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15" yWindow="105" windowWidth="20730" windowHeight="11760" activeTab="1"/>
  </bookViews>
  <sheets>
    <sheet name="Supplementary table 1" sheetId="1" r:id="rId1"/>
    <sheet name="Supplementary table 2" sheetId="4" r:id="rId2"/>
  </sheets>
  <definedNames>
    <definedName name="_xlnm.Print_Area" localSheetId="0">'Supplementary table 1'!$B$2:$D$26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92" i="4" l="1"/>
  <c r="Y92" i="4"/>
  <c r="M50" i="4"/>
  <c r="L50" i="4"/>
</calcChain>
</file>

<file path=xl/sharedStrings.xml><?xml version="1.0" encoding="utf-8"?>
<sst xmlns="http://schemas.openxmlformats.org/spreadsheetml/2006/main" count="682" uniqueCount="221">
  <si>
    <t>Primer name</t>
    <phoneticPr fontId="2"/>
  </si>
  <si>
    <t>Remark</t>
    <phoneticPr fontId="2"/>
  </si>
  <si>
    <t>AATAATGGTTTCTTAGACGTGCG</t>
    <phoneticPr fontId="2"/>
  </si>
  <si>
    <t>TK ex4 TG Fw</t>
  </si>
  <si>
    <t>TK ex4 Fw</t>
    <phoneticPr fontId="2"/>
  </si>
  <si>
    <t>PGK pro</t>
    <phoneticPr fontId="2"/>
  </si>
  <si>
    <t>TK ex4 Rv</t>
    <phoneticPr fontId="2"/>
  </si>
  <si>
    <t>GAGGACGGCCCCCATGCAAGAACGAGCT</t>
    <phoneticPr fontId="2"/>
  </si>
  <si>
    <t>GCTAAAGCGCATGCTCCAGACTGCCTT</t>
  </si>
  <si>
    <t>AGGGGCCTTCAGAGGGTATTCCA</t>
    <phoneticPr fontId="2"/>
  </si>
  <si>
    <t>For mutation spectrum analysis</t>
    <phoneticPr fontId="2"/>
  </si>
  <si>
    <t xml:space="preserve">TK cDNA seq Fw1 </t>
    <phoneticPr fontId="2"/>
  </si>
  <si>
    <t>AGAGTACTCGGGTTCGTGAA</t>
    <phoneticPr fontId="2"/>
  </si>
  <si>
    <t>GCAGCATGCAGGGCAGCGTC</t>
    <phoneticPr fontId="2"/>
  </si>
  <si>
    <t>GTGGCTGTCATAGGCATCGA</t>
    <phoneticPr fontId="2"/>
  </si>
  <si>
    <t>TK95 Fw</t>
    <phoneticPr fontId="2"/>
  </si>
  <si>
    <t>TK4795 Rv</t>
    <phoneticPr fontId="2"/>
  </si>
  <si>
    <t>TCCTACAAGACTATGACACTATG</t>
    <phoneticPr fontId="2"/>
  </si>
  <si>
    <t>GGCCGGCTCGTGATTGGCCAGCA</t>
    <phoneticPr fontId="2"/>
  </si>
  <si>
    <t>CTATGACACTATGACAGGGAAACTA</t>
    <phoneticPr fontId="2"/>
  </si>
  <si>
    <t>gTK ex3 seq Fw</t>
    <phoneticPr fontId="2"/>
  </si>
  <si>
    <t>CCAACCCTCTTTGTAGGGAT</t>
    <phoneticPr fontId="2"/>
  </si>
  <si>
    <t>CGTGCGGGTGGACACAGTCC</t>
    <phoneticPr fontId="2"/>
  </si>
  <si>
    <t>For knock-in +1 frameshift mutation in the TK gene</t>
    <phoneticPr fontId="2"/>
  </si>
  <si>
    <t>Reverse primer for confirming successful CRE recombination</t>
    <phoneticPr fontId="2"/>
  </si>
  <si>
    <t>TCTGGACGAGGGCCTTTCCCA</t>
    <phoneticPr fontId="2"/>
  </si>
  <si>
    <t>TCTGGACGAGGGCCTTTCCCA</t>
    <phoneticPr fontId="2"/>
  </si>
  <si>
    <t>TK cDNA seq Fw2</t>
    <phoneticPr fontId="2"/>
  </si>
  <si>
    <t>GAGCCCAAAAGGAAACAAGAGGGC</t>
    <phoneticPr fontId="2"/>
  </si>
  <si>
    <t>GTGAACTTCCCGGAGGCGCA</t>
    <phoneticPr fontId="2"/>
  </si>
  <si>
    <t>&gt;</t>
    <phoneticPr fontId="2"/>
  </si>
  <si>
    <t>gga A aaa</t>
    <phoneticPr fontId="2"/>
  </si>
  <si>
    <t>-</t>
    <phoneticPr fontId="2"/>
  </si>
  <si>
    <t>GG</t>
  </si>
  <si>
    <t>CT</t>
  </si>
  <si>
    <t>A</t>
  </si>
  <si>
    <t>G</t>
  </si>
  <si>
    <t>T</t>
  </si>
  <si>
    <t>TT</t>
  </si>
  <si>
    <t>Solvent control (DMSO)</t>
    <phoneticPr fontId="8"/>
  </si>
  <si>
    <t>Clone ID</t>
    <phoneticPr fontId="2"/>
  </si>
  <si>
    <t>Clone ID</t>
    <phoneticPr fontId="2"/>
  </si>
  <si>
    <t>Position from
 first codon</t>
    <phoneticPr fontId="2"/>
  </si>
  <si>
    <t>Mutation</t>
    <phoneticPr fontId="2"/>
  </si>
  <si>
    <t>Remark</t>
    <phoneticPr fontId="2"/>
  </si>
  <si>
    <t>Sequence specificity</t>
    <phoneticPr fontId="2"/>
  </si>
  <si>
    <t>Cell type</t>
    <phoneticPr fontId="2"/>
  </si>
  <si>
    <t>CpG</t>
    <phoneticPr fontId="2"/>
  </si>
  <si>
    <t>GpG (Tandem)</t>
    <phoneticPr fontId="2"/>
  </si>
  <si>
    <t>Experiment 1</t>
    <phoneticPr fontId="8"/>
  </si>
  <si>
    <t>C</t>
  </si>
  <si>
    <t>ttt T ccc</t>
    <phoneticPr fontId="2"/>
  </si>
  <si>
    <t>&gt;</t>
  </si>
  <si>
    <t>ctg C gag</t>
  </si>
  <si>
    <t>○</t>
  </si>
  <si>
    <t>cgc T ggc</t>
    <phoneticPr fontId="2"/>
  </si>
  <si>
    <t>gga A aaa</t>
  </si>
  <si>
    <t>CA</t>
    <phoneticPr fontId="2"/>
  </si>
  <si>
    <t>TG</t>
    <phoneticPr fontId="2"/>
  </si>
  <si>
    <t>gca CA cat</t>
    <phoneticPr fontId="2"/>
  </si>
  <si>
    <t>gag T gct</t>
  </si>
  <si>
    <t>-</t>
    <phoneticPr fontId="2"/>
  </si>
  <si>
    <t>&gt;</t>
    <phoneticPr fontId="2"/>
  </si>
  <si>
    <t>+AA</t>
    <phoneticPr fontId="2"/>
  </si>
  <si>
    <t>gtc - ggc</t>
    <phoneticPr fontId="2"/>
  </si>
  <si>
    <t>acc GG tca</t>
  </si>
  <si>
    <t>Splicing mutant</t>
  </si>
  <si>
    <t>ctc T gct</t>
    <phoneticPr fontId="2"/>
  </si>
  <si>
    <t>-</t>
  </si>
  <si>
    <t>+ T</t>
  </si>
  <si>
    <t>ccc - act</t>
  </si>
  <si>
    <t>tgt C ggc</t>
    <phoneticPr fontId="2"/>
  </si>
  <si>
    <t>tca GG aaa</t>
  </si>
  <si>
    <t>tgc G gct</t>
    <phoneticPr fontId="2"/>
  </si>
  <si>
    <t>gcc A acg</t>
  </si>
  <si>
    <t>LOH</t>
    <phoneticPr fontId="2"/>
  </si>
  <si>
    <t>-</t>
    <phoneticPr fontId="8"/>
  </si>
  <si>
    <t>gtg T gtc</t>
  </si>
  <si>
    <t>Intron 3</t>
  </si>
  <si>
    <t>tca G tcc</t>
    <phoneticPr fontId="2"/>
  </si>
  <si>
    <t>Splicing mutant</t>
    <phoneticPr fontId="2"/>
  </si>
  <si>
    <t>aaa GG taa</t>
  </si>
  <si>
    <t>11, 14</t>
    <phoneticPr fontId="8"/>
  </si>
  <si>
    <t>cca GG agg</t>
  </si>
  <si>
    <t>cag A tcc</t>
    <phoneticPr fontId="2"/>
  </si>
  <si>
    <t>Unidentified</t>
    <phoneticPr fontId="8"/>
  </si>
  <si>
    <t>gca G cca</t>
    <phoneticPr fontId="2"/>
  </si>
  <si>
    <t>aca A gta</t>
    <phoneticPr fontId="2"/>
  </si>
  <si>
    <t>cgt G gag</t>
  </si>
  <si>
    <t>&gt;</t>
    <phoneticPr fontId="2"/>
  </si>
  <si>
    <t>gta C aag</t>
    <phoneticPr fontId="2"/>
  </si>
  <si>
    <t>aac G ccg</t>
  </si>
  <si>
    <t>&gt;</t>
    <phoneticPr fontId="2"/>
  </si>
  <si>
    <t>gat G gga</t>
    <phoneticPr fontId="2"/>
  </si>
  <si>
    <t>gac G agg</t>
  </si>
  <si>
    <t>tgg C caa</t>
    <phoneticPr fontId="2"/>
  </si>
  <si>
    <t>Intron 1</t>
    <phoneticPr fontId="8"/>
  </si>
  <si>
    <t>cgc A ggg</t>
  </si>
  <si>
    <t>cag A gtt</t>
    <phoneticPr fontId="2"/>
  </si>
  <si>
    <t>-</t>
    <phoneticPr fontId="8"/>
  </si>
  <si>
    <t>Unidentified</t>
    <phoneticPr fontId="8"/>
  </si>
  <si>
    <t>cca G gaa</t>
    <phoneticPr fontId="8"/>
  </si>
  <si>
    <t>tcg A cga</t>
    <phoneticPr fontId="2"/>
  </si>
  <si>
    <t>atc G acg</t>
  </si>
  <si>
    <t>ttc T gcg</t>
    <phoneticPr fontId="2"/>
  </si>
  <si>
    <t>gga GG cac</t>
  </si>
  <si>
    <t>LOH</t>
    <phoneticPr fontId="2"/>
  </si>
  <si>
    <t>ggc C gat</t>
  </si>
  <si>
    <t>Experiment 2</t>
    <phoneticPr fontId="8"/>
  </si>
  <si>
    <t>AT</t>
  </si>
  <si>
    <t>aga GG aag</t>
  </si>
  <si>
    <t>1, 133</t>
    <phoneticPr fontId="8"/>
  </si>
  <si>
    <t>gcg A ggc</t>
  </si>
  <si>
    <t>Intron 2</t>
    <phoneticPr fontId="8"/>
  </si>
  <si>
    <t>aag G taa</t>
  </si>
  <si>
    <t xml:space="preserve"> 2, 3</t>
    <phoneticPr fontId="8"/>
  </si>
  <si>
    <t>tcg A cga</t>
  </si>
  <si>
    <t>LOH</t>
    <phoneticPr fontId="2"/>
  </si>
  <si>
    <t>-</t>
    <phoneticPr fontId="8"/>
  </si>
  <si>
    <t>cag A gtt</t>
  </si>
  <si>
    <t>23, 100,121</t>
    <phoneticPr fontId="8"/>
  </si>
  <si>
    <t>ggg A aga</t>
  </si>
  <si>
    <t>ttt T tcc</t>
  </si>
  <si>
    <t>ggc A gtt</t>
  </si>
  <si>
    <t>tgt G tcg</t>
  </si>
  <si>
    <t>tgc G agg</t>
  </si>
  <si>
    <t>26, 57, 58</t>
    <phoneticPr fontId="8"/>
  </si>
  <si>
    <t>tcg G gcc</t>
  </si>
  <si>
    <t>+C</t>
  </si>
  <si>
    <t>gcc - gat</t>
  </si>
  <si>
    <t>LOH</t>
  </si>
  <si>
    <t>-</t>
    <phoneticPr fontId="8"/>
  </si>
  <si>
    <t>ctc G ggc</t>
  </si>
  <si>
    <t>cgg G aag</t>
  </si>
  <si>
    <t>tcc G gga</t>
  </si>
  <si>
    <t>tgc C gct</t>
  </si>
  <si>
    <t>cgg C ggt</t>
  </si>
  <si>
    <t>ata GG cat</t>
  </si>
  <si>
    <t>31,33</t>
    <phoneticPr fontId="8"/>
  </si>
  <si>
    <t>ggg A cct</t>
  </si>
  <si>
    <t>56, 60, 101</t>
    <phoneticPr fontId="8"/>
  </si>
  <si>
    <t>tga A gct</t>
  </si>
  <si>
    <t>cta C ttc</t>
  </si>
  <si>
    <t>tgc G gag</t>
  </si>
  <si>
    <t>Intron 4</t>
  </si>
  <si>
    <t xml:space="preserve">A </t>
  </si>
  <si>
    <t>gta A gtt</t>
  </si>
  <si>
    <t>36, 138</t>
    <phoneticPr fontId="8"/>
  </si>
  <si>
    <t>ccg A gag</t>
  </si>
  <si>
    <t>tgt G cat</t>
  </si>
  <si>
    <t>Intron 5</t>
  </si>
  <si>
    <t>cca G ttc</t>
  </si>
  <si>
    <t>att C tcg</t>
  </si>
  <si>
    <t>45, 91, 92, 100</t>
    <phoneticPr fontId="8"/>
  </si>
  <si>
    <t>29, 139</t>
    <phoneticPr fontId="8"/>
  </si>
  <si>
    <t>ttt C cct</t>
  </si>
  <si>
    <t>cat GG agg</t>
  </si>
  <si>
    <t>cct A tac</t>
  </si>
  <si>
    <t>gca T cga</t>
  </si>
  <si>
    <t>53, 97, 98</t>
    <phoneticPr fontId="8"/>
  </si>
  <si>
    <t>agt T gat</t>
  </si>
  <si>
    <t>ggg C aga</t>
  </si>
  <si>
    <t>56, 93</t>
    <phoneticPr fontId="8"/>
  </si>
  <si>
    <t>ctc GG gcc</t>
  </si>
  <si>
    <t>gtc G gct</t>
  </si>
  <si>
    <t>gag GG gca</t>
  </si>
  <si>
    <t>tgt C ggc</t>
  </si>
  <si>
    <t>cga GG cca</t>
  </si>
  <si>
    <t>tct G cga</t>
  </si>
  <si>
    <t>cga GG ggc</t>
  </si>
  <si>
    <t>gcc T gcc</t>
  </si>
  <si>
    <t>60, 66, 67</t>
    <phoneticPr fontId="8"/>
  </si>
  <si>
    <t>agg GG cag</t>
  </si>
  <si>
    <t>63, 125</t>
    <phoneticPr fontId="8"/>
  </si>
  <si>
    <t xml:space="preserve">gac G agg </t>
  </si>
  <si>
    <t>68,69</t>
    <phoneticPr fontId="8"/>
  </si>
  <si>
    <t>70, 124</t>
    <phoneticPr fontId="8"/>
  </si>
  <si>
    <t>gcc G aga</t>
  </si>
  <si>
    <t>cca GG aac</t>
  </si>
  <si>
    <t>gca G cca</t>
  </si>
  <si>
    <t>ggg G gag</t>
  </si>
  <si>
    <t>130, 162</t>
    <phoneticPr fontId="8"/>
  </si>
  <si>
    <t>tcc G tcg</t>
  </si>
  <si>
    <t>AG</t>
  </si>
  <si>
    <t>agg AG gtc</t>
  </si>
  <si>
    <t>A</t>
    <phoneticPr fontId="8"/>
  </si>
  <si>
    <t>G</t>
    <phoneticPr fontId="8"/>
  </si>
  <si>
    <t>ccg A gag</t>
    <phoneticPr fontId="8"/>
  </si>
  <si>
    <t>TK ex4 Rv2</t>
    <phoneticPr fontId="2"/>
  </si>
  <si>
    <t>GCTCTTAAGGAAAAGGAAACAGG</t>
    <phoneticPr fontId="2"/>
  </si>
  <si>
    <t>TK11175 Fw</t>
    <phoneticPr fontId="2"/>
  </si>
  <si>
    <t>TK12940 Rv</t>
    <phoneticPr fontId="2"/>
  </si>
  <si>
    <t>gTK ex5&amp;6 seq Fw</t>
    <phoneticPr fontId="2"/>
  </si>
  <si>
    <t>TK c176 Fw</t>
    <phoneticPr fontId="2"/>
  </si>
  <si>
    <t>TK c983 Rv</t>
    <phoneticPr fontId="2"/>
  </si>
  <si>
    <t>MMC</t>
    <phoneticPr fontId="8"/>
  </si>
  <si>
    <t>CpG</t>
    <phoneticPr fontId="2"/>
  </si>
  <si>
    <r>
      <t xml:space="preserve">Supplementary Table 2. Mutation spectra of </t>
    </r>
    <r>
      <rPr>
        <i/>
        <sz val="10"/>
        <rFont val="Times New Roman"/>
        <family val="1"/>
      </rPr>
      <t>TK</t>
    </r>
    <r>
      <rPr>
        <vertAlign val="superscript"/>
        <sz val="10"/>
        <rFont val="Calibri"/>
        <family val="2"/>
      </rPr>
      <t>−</t>
    </r>
    <r>
      <rPr>
        <vertAlign val="superscript"/>
        <sz val="10"/>
        <rFont val="Times New Roman"/>
        <family val="1"/>
      </rPr>
      <t>/</t>
    </r>
    <r>
      <rPr>
        <vertAlign val="superscript"/>
        <sz val="10"/>
        <rFont val="Calibri"/>
        <family val="2"/>
      </rPr>
      <t>−</t>
    </r>
    <r>
      <rPr>
        <sz val="10"/>
        <rFont val="Calibri"/>
        <family val="2"/>
      </rPr>
      <t xml:space="preserve"> </t>
    </r>
    <r>
      <rPr>
        <sz val="10"/>
        <rFont val="Times New Roman"/>
        <family val="1"/>
      </rPr>
      <t>mutants.</t>
    </r>
  </si>
  <si>
    <t>5′-sequence-3′</t>
  </si>
  <si>
    <t>Total clones analyzed</t>
  </si>
  <si>
    <t>Supplementary Table 1. Primer list</t>
  </si>
  <si>
    <r>
      <t>Sequence (5</t>
    </r>
    <r>
      <rPr>
        <sz val="10"/>
        <rFont val="Calibri"/>
        <family val="2"/>
      </rPr>
      <t>′</t>
    </r>
    <r>
      <rPr>
        <sz val="10"/>
        <rFont val="Times New Roman"/>
        <family val="1"/>
      </rPr>
      <t>→3′)</t>
    </r>
  </si>
  <si>
    <r>
      <t xml:space="preserve">Forward primer for screening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heterozygous mutants with targeted integration of floxed Puro</t>
    </r>
    <r>
      <rPr>
        <vertAlign val="superscript"/>
        <sz val="10"/>
        <rFont val="Times New Roman"/>
        <family val="1"/>
      </rPr>
      <t>r</t>
    </r>
    <r>
      <rPr>
        <sz val="10"/>
        <rFont val="Times New Roman"/>
        <family val="1"/>
      </rPr>
      <t xml:space="preserve"> gene
Forward primer for checking successful CRE recombination</t>
    </r>
  </si>
  <si>
    <t xml:space="preserve">5′-loxP TG </t>
  </si>
  <si>
    <r>
      <t xml:space="preserve">Reverse primer for screening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heterozygous mutants with targeted integration of floxed Puro</t>
    </r>
    <r>
      <rPr>
        <vertAlign val="superscript"/>
        <sz val="10"/>
        <rFont val="Times New Roman"/>
        <family val="1"/>
      </rPr>
      <t>r</t>
    </r>
    <r>
      <rPr>
        <sz val="10"/>
        <rFont val="Times New Roman"/>
        <family val="1"/>
      </rPr>
      <t xml:space="preserve"> gene</t>
    </r>
  </si>
  <si>
    <r>
      <t xml:space="preserve">Forward primer amplifying exon 4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
Sequencing primer for confirming targeted knock-in in exon 4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gene</t>
    </r>
  </si>
  <si>
    <r>
      <t xml:space="preserve">Reverse primer amplifying exon 4 of </t>
    </r>
    <r>
      <rPr>
        <i/>
        <sz val="10"/>
        <rFont val="Times New Roman"/>
        <family val="1"/>
      </rPr>
      <t>TK</t>
    </r>
  </si>
  <si>
    <r>
      <t xml:space="preserve">Forward primer amplifying exon 4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</t>
    </r>
  </si>
  <si>
    <r>
      <t xml:space="preserve">Reverse primer amplifying exon 4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</t>
    </r>
  </si>
  <si>
    <r>
      <t xml:space="preserve">Forward primer for RT-PCR amplifying c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harboring intragenic mutations</t>
    </r>
  </si>
  <si>
    <r>
      <t xml:space="preserve">Reverse primer for RT-PCR amplifying c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</t>
    </r>
  </si>
  <si>
    <r>
      <t>Primer for sequencing exons 5</t>
    </r>
    <r>
      <rPr>
        <sz val="10"/>
        <rFont val="Calibri"/>
        <family val="2"/>
      </rPr>
      <t>–</t>
    </r>
    <r>
      <rPr>
        <sz val="10"/>
        <rFont val="Times New Roman"/>
        <family val="1"/>
      </rPr>
      <t xml:space="preserve">7 of cDNA of  </t>
    </r>
    <r>
      <rPr>
        <i/>
        <sz val="10"/>
        <rFont val="Times New Roman"/>
        <family val="1"/>
      </rPr>
      <t xml:space="preserve">TK </t>
    </r>
    <r>
      <rPr>
        <sz val="10"/>
        <rFont val="Times New Roman"/>
        <family val="1"/>
      </rPr>
      <t>harboring intragenic mutations</t>
    </r>
  </si>
  <si>
    <r>
      <t xml:space="preserve">Primer for sequencing  exons 1–4 of cDNA of 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harboring intragenic mutations</t>
    </r>
  </si>
  <si>
    <r>
      <t xml:space="preserve">Forward primer amplifying exons 1–4 of g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functional allele</t>
    </r>
  </si>
  <si>
    <r>
      <t xml:space="preserve">Reverse primer amplifying exons 1–4 of g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functional allele</t>
    </r>
  </si>
  <si>
    <r>
      <t xml:space="preserve">Forward primer amplifying exons 5–7 of g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functional allele</t>
    </r>
  </si>
  <si>
    <r>
      <t xml:space="preserve">Reverse primer amplifying exons 5–7 of g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functional allele</t>
    </r>
  </si>
  <si>
    <r>
      <t xml:space="preserve">Primer for sequencing exon 3 of g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allele</t>
    </r>
    <phoneticPr fontId="2"/>
  </si>
  <si>
    <r>
      <t xml:space="preserve">Primer for sequencing exons 5–6 of gDNA of </t>
    </r>
    <r>
      <rPr>
        <i/>
        <sz val="10"/>
        <rFont val="Times New Roman"/>
        <family val="1"/>
      </rPr>
      <t>TK</t>
    </r>
    <r>
      <rPr>
        <sz val="10"/>
        <rFont val="Times New Roman"/>
        <family val="1"/>
      </rPr>
      <t xml:space="preserve"> allele</t>
    </r>
  </si>
  <si>
    <t>WT TK+/-</t>
    <phoneticPr fontId="2"/>
  </si>
  <si>
    <t>KO TK+/-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6" formatCode="&quot;¥&quot;#,##0;[Red]&quot;¥&quot;\-#,##0"/>
  </numFmts>
  <fonts count="13">
    <font>
      <sz val="11"/>
      <name val="ＭＳ Ｐゴシック"/>
      <family val="3"/>
      <charset val="128"/>
    </font>
    <font>
      <sz val="10"/>
      <name val="Times New Roman"/>
      <family val="1"/>
    </font>
    <font>
      <sz val="6"/>
      <name val="ＭＳ Ｐゴシック"/>
      <family val="3"/>
      <charset val="128"/>
    </font>
    <font>
      <i/>
      <u/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  <font>
      <u/>
      <sz val="10"/>
      <name val="Times New Roman"/>
      <family val="1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u/>
      <sz val="11"/>
      <color theme="11"/>
      <name val="ＭＳ Ｐゴシック"/>
      <family val="3"/>
      <charset val="128"/>
    </font>
    <font>
      <sz val="10"/>
      <name val="Calibri"/>
      <family val="2"/>
    </font>
    <font>
      <vertAlign val="superscript"/>
      <sz val="1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74">
    <xf numFmtId="0" fontId="0" fillId="0" borderId="0">
      <alignment vertical="center"/>
    </xf>
    <xf numFmtId="0" fontId="7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Fill="1">
      <alignment vertical="center"/>
    </xf>
    <xf numFmtId="6" fontId="1" fillId="0" borderId="0" xfId="0" applyNumberFormat="1" applyFont="1" applyFill="1" applyAlignment="1">
      <alignment horizontal="justify" vertical="center"/>
    </xf>
    <xf numFmtId="0" fontId="1" fillId="0" borderId="0" xfId="0" applyFont="1" applyBorder="1" applyAlignment="1">
      <alignment horizontal="justify" vertical="center"/>
    </xf>
    <xf numFmtId="0" fontId="1" fillId="0" borderId="0" xfId="0" applyFont="1" applyFill="1" applyBorder="1">
      <alignment vertical="center"/>
    </xf>
    <xf numFmtId="0" fontId="1" fillId="0" borderId="0" xfId="0" applyFont="1" applyAlignment="1">
      <alignment vertical="center" wrapText="1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justify"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1" fillId="0" borderId="0" xfId="0" applyFont="1" applyFill="1" applyBorder="1" applyAlignment="1">
      <alignment horizontal="justify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right" vertical="center"/>
    </xf>
    <xf numFmtId="0" fontId="1" fillId="0" borderId="0" xfId="0" quotePrefix="1" applyFont="1" applyFill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right" vertical="center"/>
    </xf>
    <xf numFmtId="0" fontId="1" fillId="0" borderId="0" xfId="0" quotePrefix="1" applyFont="1" applyFill="1" applyAlignment="1">
      <alignment horizontal="right" vertical="center"/>
    </xf>
    <xf numFmtId="0" fontId="1" fillId="0" borderId="4" xfId="0" quotePrefix="1" applyFont="1" applyFill="1" applyBorder="1" applyAlignment="1">
      <alignment horizontal="right" vertical="center"/>
    </xf>
    <xf numFmtId="0" fontId="1" fillId="0" borderId="4" xfId="0" applyFont="1" applyFill="1" applyBorder="1">
      <alignment vertical="center"/>
    </xf>
    <xf numFmtId="0" fontId="1" fillId="0" borderId="4" xfId="0" quotePrefix="1" applyFont="1" applyFill="1" applyBorder="1" applyAlignment="1">
      <alignment horizontal="center" vertical="center"/>
    </xf>
    <xf numFmtId="3" fontId="1" fillId="0" borderId="0" xfId="0" applyNumberFormat="1" applyFont="1" applyFill="1" applyBorder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5" xfId="0" applyFont="1" applyFill="1" applyBorder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right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3" xfId="0" quotePrefix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74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4"/>
  <sheetViews>
    <sheetView workbookViewId="0">
      <selection activeCell="C4" sqref="C4"/>
    </sheetView>
  </sheetViews>
  <sheetFormatPr defaultColWidth="9" defaultRowHeight="12.75"/>
  <cols>
    <col min="1" max="1" width="9" style="1"/>
    <col min="2" max="2" width="15.375" style="1" customWidth="1"/>
    <col min="3" max="3" width="39.5" style="1" customWidth="1"/>
    <col min="4" max="4" width="81.875" style="1" customWidth="1"/>
    <col min="5" max="16384" width="9" style="1"/>
  </cols>
  <sheetData>
    <row r="2" spans="2:6" ht="13.5" thickBot="1">
      <c r="B2" s="2" t="s">
        <v>200</v>
      </c>
      <c r="C2" s="2"/>
      <c r="D2" s="2"/>
      <c r="E2" s="3"/>
      <c r="F2" s="3"/>
    </row>
    <row r="3" spans="2:6" ht="13.35" customHeight="1" thickBot="1">
      <c r="B3" s="11" t="s">
        <v>0</v>
      </c>
      <c r="C3" s="11" t="s">
        <v>201</v>
      </c>
      <c r="D3" s="11" t="s">
        <v>1</v>
      </c>
      <c r="E3" s="3"/>
      <c r="F3" s="3"/>
    </row>
    <row r="4" spans="2:6" ht="6.6" customHeight="1">
      <c r="B4" s="3"/>
      <c r="C4" s="3"/>
      <c r="D4" s="3"/>
      <c r="E4" s="3"/>
      <c r="F4" s="3"/>
    </row>
    <row r="5" spans="2:6" ht="13.35" customHeight="1">
      <c r="B5" s="13" t="s">
        <v>23</v>
      </c>
    </row>
    <row r="6" spans="2:6" ht="30" customHeight="1">
      <c r="B6" s="1" t="s">
        <v>3</v>
      </c>
      <c r="C6" s="6" t="s">
        <v>7</v>
      </c>
      <c r="D6" s="10" t="s">
        <v>202</v>
      </c>
    </row>
    <row r="7" spans="2:6" ht="15.75" customHeight="1">
      <c r="B7" s="5" t="s">
        <v>203</v>
      </c>
      <c r="C7" s="6" t="s">
        <v>2</v>
      </c>
      <c r="D7" s="1" t="s">
        <v>204</v>
      </c>
    </row>
    <row r="8" spans="2:6" ht="26.45" customHeight="1">
      <c r="B8" s="5" t="s">
        <v>4</v>
      </c>
      <c r="C8" s="1" t="s">
        <v>25</v>
      </c>
      <c r="D8" s="10" t="s">
        <v>205</v>
      </c>
    </row>
    <row r="9" spans="2:6" ht="13.35" customHeight="1">
      <c r="B9" s="5" t="s">
        <v>6</v>
      </c>
      <c r="C9" s="6" t="s">
        <v>9</v>
      </c>
      <c r="D9" s="1" t="s">
        <v>206</v>
      </c>
    </row>
    <row r="10" spans="2:6" ht="13.35" customHeight="1">
      <c r="B10" s="5" t="s">
        <v>5</v>
      </c>
      <c r="C10" s="6" t="s">
        <v>8</v>
      </c>
      <c r="D10" s="1" t="s">
        <v>24</v>
      </c>
    </row>
    <row r="11" spans="2:6" ht="6.6" customHeight="1">
      <c r="B11" s="13"/>
      <c r="C11" s="6"/>
      <c r="D11" s="6"/>
      <c r="F11" s="6"/>
    </row>
    <row r="12" spans="2:6" ht="13.35" customHeight="1">
      <c r="B12" s="14" t="s">
        <v>10</v>
      </c>
      <c r="C12" s="7"/>
      <c r="D12" s="7"/>
      <c r="F12" s="6"/>
    </row>
    <row r="13" spans="2:6" ht="13.35" customHeight="1">
      <c r="B13" s="5" t="s">
        <v>4</v>
      </c>
      <c r="C13" s="7" t="s">
        <v>26</v>
      </c>
      <c r="D13" s="7" t="s">
        <v>207</v>
      </c>
      <c r="F13" s="6"/>
    </row>
    <row r="14" spans="2:6" ht="13.35" customHeight="1">
      <c r="B14" s="8" t="s">
        <v>188</v>
      </c>
      <c r="C14" s="3" t="s">
        <v>17</v>
      </c>
      <c r="D14" s="3" t="s">
        <v>208</v>
      </c>
    </row>
    <row r="15" spans="2:6" ht="13.35" customHeight="1">
      <c r="B15" s="8" t="s">
        <v>193</v>
      </c>
      <c r="C15" s="3" t="s">
        <v>12</v>
      </c>
      <c r="D15" s="3" t="s">
        <v>209</v>
      </c>
    </row>
    <row r="16" spans="2:6" ht="13.35" customHeight="1">
      <c r="B16" s="8" t="s">
        <v>194</v>
      </c>
      <c r="C16" s="3" t="s">
        <v>13</v>
      </c>
      <c r="D16" s="3" t="s">
        <v>210</v>
      </c>
    </row>
    <row r="17" spans="2:6" ht="13.35" customHeight="1">
      <c r="B17" s="8" t="s">
        <v>11</v>
      </c>
      <c r="C17" s="3" t="s">
        <v>14</v>
      </c>
      <c r="D17" s="3" t="s">
        <v>211</v>
      </c>
    </row>
    <row r="18" spans="2:6" ht="13.35" customHeight="1">
      <c r="B18" s="8" t="s">
        <v>27</v>
      </c>
      <c r="C18" s="3" t="s">
        <v>29</v>
      </c>
      <c r="D18" s="3" t="s">
        <v>212</v>
      </c>
    </row>
    <row r="19" spans="2:6" ht="13.35" customHeight="1">
      <c r="B19" s="8" t="s">
        <v>15</v>
      </c>
      <c r="C19" s="3" t="s">
        <v>18</v>
      </c>
      <c r="D19" s="3" t="s">
        <v>213</v>
      </c>
    </row>
    <row r="20" spans="2:6" ht="13.35" customHeight="1">
      <c r="B20" s="8" t="s">
        <v>16</v>
      </c>
      <c r="C20" s="3" t="s">
        <v>19</v>
      </c>
      <c r="D20" s="3" t="s">
        <v>214</v>
      </c>
    </row>
    <row r="21" spans="2:6" ht="13.35" customHeight="1">
      <c r="B21" s="3" t="s">
        <v>190</v>
      </c>
      <c r="C21" s="3" t="s">
        <v>189</v>
      </c>
      <c r="D21" s="3" t="s">
        <v>215</v>
      </c>
    </row>
    <row r="22" spans="2:6" ht="13.35" customHeight="1">
      <c r="B22" s="8" t="s">
        <v>191</v>
      </c>
      <c r="C22" s="3" t="s">
        <v>28</v>
      </c>
      <c r="D22" s="3" t="s">
        <v>216</v>
      </c>
    </row>
    <row r="23" spans="2:6" ht="13.35" customHeight="1">
      <c r="B23" s="8" t="s">
        <v>20</v>
      </c>
      <c r="C23" s="3" t="s">
        <v>21</v>
      </c>
      <c r="D23" s="3" t="s">
        <v>217</v>
      </c>
    </row>
    <row r="24" spans="2:6" ht="13.35" customHeight="1">
      <c r="B24" s="8" t="s">
        <v>192</v>
      </c>
      <c r="C24" s="3" t="s">
        <v>22</v>
      </c>
      <c r="D24" s="3" t="s">
        <v>218</v>
      </c>
    </row>
    <row r="25" spans="2:6" ht="6.6" customHeight="1" thickBot="1">
      <c r="B25" s="12"/>
      <c r="C25" s="2"/>
      <c r="D25" s="2"/>
    </row>
    <row r="26" spans="2:6">
      <c r="B26" s="8"/>
      <c r="C26" s="3"/>
      <c r="D26" s="3"/>
    </row>
    <row r="27" spans="2:6">
      <c r="B27" s="4"/>
      <c r="F27" s="6"/>
    </row>
    <row r="28" spans="2:6">
      <c r="B28" s="5"/>
      <c r="C28" s="7"/>
    </row>
    <row r="29" spans="2:6">
      <c r="B29" s="5"/>
    </row>
    <row r="30" spans="2:6">
      <c r="B30" s="5"/>
    </row>
    <row r="31" spans="2:6">
      <c r="B31" s="5"/>
    </row>
    <row r="35" spans="2:5">
      <c r="B35" s="3"/>
      <c r="C35" s="3"/>
      <c r="D35" s="3"/>
      <c r="E35" s="3"/>
    </row>
    <row r="36" spans="2:5">
      <c r="B36" s="3"/>
      <c r="C36" s="3"/>
      <c r="D36" s="3"/>
      <c r="E36" s="3"/>
    </row>
    <row r="37" spans="2:5">
      <c r="B37" s="3"/>
      <c r="C37" s="3"/>
      <c r="D37" s="3"/>
      <c r="E37" s="3"/>
    </row>
    <row r="38" spans="2:5">
      <c r="B38" s="3"/>
      <c r="C38" s="3"/>
      <c r="D38" s="3"/>
      <c r="E38" s="3"/>
    </row>
    <row r="39" spans="2:5">
      <c r="B39" s="3"/>
      <c r="C39" s="3"/>
      <c r="D39" s="3"/>
      <c r="E39" s="3"/>
    </row>
    <row r="40" spans="2:5">
      <c r="B40" s="3"/>
      <c r="C40" s="9"/>
      <c r="D40" s="3"/>
      <c r="E40" s="3"/>
    </row>
    <row r="41" spans="2:5">
      <c r="B41" s="3"/>
      <c r="C41" s="3"/>
      <c r="D41" s="3"/>
      <c r="E41" s="3"/>
    </row>
    <row r="42" spans="2:5">
      <c r="B42" s="8"/>
      <c r="C42" s="3"/>
      <c r="D42" s="3"/>
      <c r="E42" s="3"/>
    </row>
    <row r="43" spans="2:5">
      <c r="B43" s="8"/>
      <c r="C43" s="3"/>
      <c r="D43" s="3"/>
      <c r="E43" s="3"/>
    </row>
    <row r="44" spans="2:5">
      <c r="B44" s="8"/>
      <c r="C44" s="15"/>
      <c r="D44" s="3"/>
      <c r="E44" s="3"/>
    </row>
    <row r="45" spans="2:5">
      <c r="B45" s="3"/>
      <c r="C45" s="3"/>
      <c r="D45" s="3"/>
      <c r="E45" s="3"/>
    </row>
    <row r="46" spans="2:5">
      <c r="B46" s="3"/>
      <c r="C46" s="3"/>
      <c r="D46" s="3"/>
      <c r="E46" s="3"/>
    </row>
    <row r="47" spans="2:5">
      <c r="B47" s="3"/>
      <c r="C47" s="3"/>
      <c r="D47" s="3"/>
      <c r="E47" s="3"/>
    </row>
    <row r="48" spans="2:5">
      <c r="B48" s="3"/>
      <c r="C48" s="3"/>
      <c r="D48" s="3"/>
      <c r="E48" s="3"/>
    </row>
    <row r="49" spans="2:5">
      <c r="B49" s="3"/>
      <c r="C49" s="3"/>
      <c r="D49" s="3"/>
      <c r="E49" s="3"/>
    </row>
    <row r="50" spans="2:5">
      <c r="B50" s="3"/>
      <c r="C50" s="3"/>
      <c r="D50" s="3"/>
      <c r="E50" s="3"/>
    </row>
    <row r="51" spans="2:5">
      <c r="B51" s="3"/>
      <c r="C51" s="3"/>
      <c r="D51" s="3"/>
      <c r="E51" s="3"/>
    </row>
    <row r="52" spans="2:5">
      <c r="B52" s="3"/>
      <c r="C52" s="3"/>
      <c r="D52" s="3"/>
      <c r="E52" s="3"/>
    </row>
    <row r="53" spans="2:5">
      <c r="B53" s="3"/>
      <c r="C53" s="3"/>
      <c r="D53" s="3"/>
      <c r="E53" s="3"/>
    </row>
    <row r="54" spans="2:5">
      <c r="B54" s="3"/>
      <c r="C54" s="3"/>
      <c r="D54" s="3"/>
      <c r="E54" s="3"/>
    </row>
  </sheetData>
  <phoneticPr fontId="2"/>
  <pageMargins left="0.75" right="0.75" top="0.17" bottom="0.17" header="0.51200000000000001" footer="0.21"/>
  <pageSetup paperSize="9" scale="90" orientation="landscape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92"/>
  <sheetViews>
    <sheetView tabSelected="1" topLeftCell="L1" workbookViewId="0">
      <selection activeCell="R1" sqref="R1"/>
    </sheetView>
  </sheetViews>
  <sheetFormatPr defaultColWidth="8.875" defaultRowHeight="12.75"/>
  <cols>
    <col min="1" max="1" width="8.875" style="6"/>
    <col min="2" max="2" width="11.375" style="6" customWidth="1"/>
    <col min="3" max="3" width="9.875" style="6" customWidth="1"/>
    <col min="4" max="4" width="3.375" style="6" customWidth="1"/>
    <col min="5" max="5" width="4.375" style="34" customWidth="1"/>
    <col min="6" max="6" width="3.375" style="34" customWidth="1"/>
    <col min="7" max="7" width="5.5" style="34" customWidth="1"/>
    <col min="8" max="8" width="14.875" style="34" customWidth="1"/>
    <col min="9" max="9" width="11.375" style="6" customWidth="1"/>
    <col min="10" max="11" width="11.375" style="34" customWidth="1"/>
    <col min="12" max="13" width="7.5" style="34" customWidth="1"/>
    <col min="14" max="14" width="8.875" style="6"/>
    <col min="15" max="15" width="11.375" style="6" customWidth="1"/>
    <col min="16" max="16" width="9.875" style="6" customWidth="1"/>
    <col min="17" max="17" width="3.375" style="6" customWidth="1"/>
    <col min="18" max="18" width="4.375" style="34" customWidth="1"/>
    <col min="19" max="19" width="3.375" style="34" customWidth="1"/>
    <col min="20" max="20" width="5.5" style="34" customWidth="1"/>
    <col min="21" max="21" width="14.875" style="34" customWidth="1"/>
    <col min="22" max="22" width="11.375" style="6" customWidth="1"/>
    <col min="23" max="24" width="11.375" style="34" customWidth="1"/>
    <col min="25" max="26" width="7.5" style="34" customWidth="1"/>
    <col min="27" max="16384" width="8.875" style="6"/>
  </cols>
  <sheetData>
    <row r="1" spans="2:26">
      <c r="E1" s="33"/>
      <c r="F1" s="33"/>
      <c r="G1" s="33"/>
      <c r="H1" s="33"/>
      <c r="J1" s="33"/>
      <c r="R1" s="33"/>
      <c r="S1" s="33"/>
      <c r="T1" s="33"/>
      <c r="U1" s="33"/>
      <c r="W1" s="33"/>
    </row>
    <row r="2" spans="2:26" ht="15.75">
      <c r="B2" s="6" t="s">
        <v>197</v>
      </c>
      <c r="E2" s="33"/>
      <c r="F2" s="33"/>
      <c r="G2" s="33"/>
      <c r="H2" s="33"/>
      <c r="J2" s="33"/>
      <c r="R2" s="33"/>
      <c r="S2" s="33"/>
      <c r="T2" s="33"/>
      <c r="U2" s="33"/>
      <c r="W2" s="33"/>
    </row>
    <row r="3" spans="2:26" ht="13.5" thickBot="1">
      <c r="B3" s="6" t="s">
        <v>39</v>
      </c>
      <c r="E3" s="33"/>
      <c r="F3" s="33"/>
      <c r="G3" s="33"/>
      <c r="H3" s="33"/>
      <c r="J3" s="33"/>
      <c r="O3" s="6" t="s">
        <v>195</v>
      </c>
      <c r="R3" s="33"/>
      <c r="S3" s="33"/>
      <c r="T3" s="33"/>
      <c r="U3" s="33"/>
      <c r="W3" s="33"/>
    </row>
    <row r="4" spans="2:26">
      <c r="B4" s="36" t="s">
        <v>41</v>
      </c>
      <c r="C4" s="38" t="s">
        <v>42</v>
      </c>
      <c r="D4" s="38"/>
      <c r="E4" s="36" t="s">
        <v>43</v>
      </c>
      <c r="F4" s="36"/>
      <c r="G4" s="36"/>
      <c r="H4" s="36" t="s">
        <v>198</v>
      </c>
      <c r="I4" s="36" t="s">
        <v>44</v>
      </c>
      <c r="J4" s="36" t="s">
        <v>45</v>
      </c>
      <c r="K4" s="36"/>
      <c r="L4" s="40" t="s">
        <v>46</v>
      </c>
      <c r="M4" s="40"/>
      <c r="O4" s="36" t="s">
        <v>40</v>
      </c>
      <c r="P4" s="38" t="s">
        <v>42</v>
      </c>
      <c r="Q4" s="38"/>
      <c r="R4" s="36" t="s">
        <v>43</v>
      </c>
      <c r="S4" s="36"/>
      <c r="T4" s="36"/>
      <c r="U4" s="36" t="s">
        <v>198</v>
      </c>
      <c r="V4" s="36" t="s">
        <v>44</v>
      </c>
      <c r="W4" s="36" t="s">
        <v>45</v>
      </c>
      <c r="X4" s="36"/>
      <c r="Y4" s="40" t="s">
        <v>46</v>
      </c>
      <c r="Z4" s="40"/>
    </row>
    <row r="5" spans="2:26">
      <c r="B5" s="37"/>
      <c r="C5" s="39"/>
      <c r="D5" s="39"/>
      <c r="E5" s="37"/>
      <c r="F5" s="37"/>
      <c r="G5" s="37"/>
      <c r="H5" s="37"/>
      <c r="I5" s="37"/>
      <c r="J5" s="32" t="s">
        <v>196</v>
      </c>
      <c r="K5" s="32" t="s">
        <v>48</v>
      </c>
      <c r="L5" s="35" t="s">
        <v>219</v>
      </c>
      <c r="M5" s="35" t="s">
        <v>220</v>
      </c>
      <c r="O5" s="37"/>
      <c r="P5" s="39"/>
      <c r="Q5" s="39"/>
      <c r="R5" s="37"/>
      <c r="S5" s="37"/>
      <c r="T5" s="37"/>
      <c r="U5" s="37"/>
      <c r="V5" s="37"/>
      <c r="W5" s="35" t="s">
        <v>47</v>
      </c>
      <c r="X5" s="35" t="s">
        <v>48</v>
      </c>
      <c r="Y5" s="35" t="s">
        <v>219</v>
      </c>
      <c r="Z5" s="35" t="s">
        <v>220</v>
      </c>
    </row>
    <row r="6" spans="2:26">
      <c r="B6" s="16" t="s">
        <v>49</v>
      </c>
      <c r="C6" s="17"/>
      <c r="D6" s="17"/>
      <c r="E6" s="33"/>
      <c r="F6" s="33"/>
      <c r="G6" s="33"/>
      <c r="H6" s="33"/>
      <c r="I6" s="33"/>
      <c r="J6" s="33"/>
      <c r="K6" s="33"/>
      <c r="L6" s="33"/>
      <c r="M6" s="33"/>
      <c r="O6" s="16" t="s">
        <v>49</v>
      </c>
      <c r="P6" s="17"/>
      <c r="Q6" s="17"/>
      <c r="R6" s="33"/>
      <c r="S6" s="33"/>
      <c r="T6" s="33"/>
      <c r="U6" s="33"/>
      <c r="V6" s="33"/>
      <c r="W6" s="33"/>
      <c r="X6" s="33"/>
      <c r="Y6" s="33"/>
      <c r="Z6" s="33"/>
    </row>
    <row r="7" spans="2:26">
      <c r="B7" s="18">
        <v>31</v>
      </c>
      <c r="C7" s="18">
        <v>305</v>
      </c>
      <c r="D7" s="9"/>
      <c r="E7" s="34" t="s">
        <v>37</v>
      </c>
      <c r="F7" s="33" t="s">
        <v>30</v>
      </c>
      <c r="G7" s="34" t="s">
        <v>50</v>
      </c>
      <c r="H7" s="33" t="s">
        <v>51</v>
      </c>
      <c r="I7" s="9"/>
      <c r="J7" s="33"/>
      <c r="K7" s="33"/>
      <c r="L7" s="33">
        <v>1</v>
      </c>
      <c r="M7" s="33"/>
      <c r="O7" s="18">
        <v>22</v>
      </c>
      <c r="P7" s="18">
        <v>327</v>
      </c>
      <c r="Q7" s="9"/>
      <c r="R7" s="34" t="s">
        <v>50</v>
      </c>
      <c r="S7" s="33" t="s">
        <v>52</v>
      </c>
      <c r="T7" s="34" t="s">
        <v>36</v>
      </c>
      <c r="U7" s="33" t="s">
        <v>53</v>
      </c>
      <c r="V7" s="33"/>
      <c r="W7" s="33" t="s">
        <v>54</v>
      </c>
      <c r="X7" s="33"/>
      <c r="Y7" s="33">
        <v>1</v>
      </c>
    </row>
    <row r="8" spans="2:26">
      <c r="B8" s="18">
        <v>32</v>
      </c>
      <c r="C8" s="18">
        <v>425</v>
      </c>
      <c r="D8" s="9"/>
      <c r="E8" s="34" t="s">
        <v>37</v>
      </c>
      <c r="F8" s="33" t="s">
        <v>30</v>
      </c>
      <c r="G8" s="34" t="s">
        <v>50</v>
      </c>
      <c r="H8" s="33" t="s">
        <v>55</v>
      </c>
      <c r="I8" s="9"/>
      <c r="J8" s="33"/>
      <c r="K8" s="33"/>
      <c r="L8" s="33">
        <v>1</v>
      </c>
      <c r="M8" s="33"/>
      <c r="O8" s="18">
        <v>44</v>
      </c>
      <c r="P8" s="18">
        <v>94</v>
      </c>
      <c r="Q8" s="9"/>
      <c r="R8" s="34" t="s">
        <v>35</v>
      </c>
      <c r="S8" s="33" t="s">
        <v>52</v>
      </c>
      <c r="T8" s="34" t="s">
        <v>50</v>
      </c>
      <c r="U8" s="33" t="s">
        <v>56</v>
      </c>
      <c r="V8" s="33"/>
      <c r="W8" s="33"/>
      <c r="X8" s="33"/>
      <c r="Y8" s="33">
        <v>1</v>
      </c>
    </row>
    <row r="9" spans="2:26">
      <c r="B9" s="18">
        <v>35</v>
      </c>
      <c r="C9" s="18">
        <v>200</v>
      </c>
      <c r="D9" s="9"/>
      <c r="E9" s="34" t="s">
        <v>57</v>
      </c>
      <c r="F9" s="33" t="s">
        <v>30</v>
      </c>
      <c r="G9" s="34" t="s">
        <v>58</v>
      </c>
      <c r="H9" s="33" t="s">
        <v>59</v>
      </c>
      <c r="I9" s="9"/>
      <c r="J9" s="33"/>
      <c r="K9" s="33"/>
      <c r="L9" s="33">
        <v>1</v>
      </c>
      <c r="M9" s="33"/>
      <c r="O9" s="18">
        <v>45</v>
      </c>
      <c r="P9" s="18">
        <v>466</v>
      </c>
      <c r="Q9" s="9"/>
      <c r="R9" s="34" t="s">
        <v>37</v>
      </c>
      <c r="S9" s="33" t="s">
        <v>52</v>
      </c>
      <c r="T9" s="34" t="s">
        <v>50</v>
      </c>
      <c r="U9" s="33" t="s">
        <v>60</v>
      </c>
      <c r="V9" s="33"/>
      <c r="W9" s="33"/>
      <c r="X9" s="33"/>
      <c r="Y9" s="33">
        <v>1</v>
      </c>
    </row>
    <row r="10" spans="2:26">
      <c r="B10" s="18">
        <v>61</v>
      </c>
      <c r="C10" s="18">
        <v>557</v>
      </c>
      <c r="D10" s="18"/>
      <c r="E10" s="34" t="s">
        <v>61</v>
      </c>
      <c r="F10" s="33" t="s">
        <v>62</v>
      </c>
      <c r="G10" s="19" t="s">
        <v>63</v>
      </c>
      <c r="H10" s="33" t="s">
        <v>64</v>
      </c>
      <c r="I10" s="9"/>
      <c r="J10" s="34" t="s">
        <v>54</v>
      </c>
      <c r="K10" s="33"/>
      <c r="L10" s="33">
        <v>1</v>
      </c>
      <c r="M10" s="33"/>
      <c r="O10" s="18">
        <v>46</v>
      </c>
      <c r="P10" s="18">
        <v>209</v>
      </c>
      <c r="Q10" s="18"/>
      <c r="R10" s="34" t="s">
        <v>33</v>
      </c>
      <c r="S10" s="33" t="s">
        <v>52</v>
      </c>
      <c r="T10" s="19" t="s">
        <v>34</v>
      </c>
      <c r="U10" s="33" t="s">
        <v>65</v>
      </c>
      <c r="V10" s="33" t="s">
        <v>66</v>
      </c>
      <c r="W10" s="33"/>
      <c r="X10" s="34" t="s">
        <v>54</v>
      </c>
      <c r="Y10" s="33">
        <v>1</v>
      </c>
    </row>
    <row r="11" spans="2:26">
      <c r="B11" s="18">
        <v>63</v>
      </c>
      <c r="C11" s="18">
        <v>562</v>
      </c>
      <c r="D11" s="9"/>
      <c r="E11" s="34" t="s">
        <v>37</v>
      </c>
      <c r="F11" s="33" t="s">
        <v>30</v>
      </c>
      <c r="G11" s="34" t="s">
        <v>50</v>
      </c>
      <c r="H11" s="33" t="s">
        <v>67</v>
      </c>
      <c r="I11" s="20"/>
      <c r="J11" s="33"/>
      <c r="K11" s="20"/>
      <c r="L11" s="33">
        <v>1</v>
      </c>
      <c r="M11" s="33"/>
      <c r="O11" s="18">
        <v>47</v>
      </c>
      <c r="P11" s="18">
        <v>21</v>
      </c>
      <c r="Q11" s="9"/>
      <c r="R11" s="34" t="s">
        <v>68</v>
      </c>
      <c r="S11" s="33" t="s">
        <v>52</v>
      </c>
      <c r="T11" s="34" t="s">
        <v>69</v>
      </c>
      <c r="U11" s="33" t="s">
        <v>70</v>
      </c>
      <c r="V11" s="20"/>
      <c r="W11" s="20"/>
      <c r="X11" s="33"/>
      <c r="Y11" s="33">
        <v>1</v>
      </c>
    </row>
    <row r="12" spans="2:26">
      <c r="B12" s="18">
        <v>6</v>
      </c>
      <c r="C12" s="18">
        <v>556</v>
      </c>
      <c r="D12" s="9"/>
      <c r="E12" s="34" t="s">
        <v>50</v>
      </c>
      <c r="F12" s="33" t="s">
        <v>30</v>
      </c>
      <c r="G12" s="34" t="s">
        <v>35</v>
      </c>
      <c r="H12" s="33" t="s">
        <v>71</v>
      </c>
      <c r="I12" s="33"/>
      <c r="J12" s="34" t="s">
        <v>54</v>
      </c>
      <c r="K12" s="33"/>
      <c r="L12" s="33">
        <v>1</v>
      </c>
      <c r="M12" s="33"/>
      <c r="O12" s="18">
        <v>48</v>
      </c>
      <c r="P12" s="18">
        <v>91</v>
      </c>
      <c r="Q12" s="9"/>
      <c r="R12" s="34" t="s">
        <v>33</v>
      </c>
      <c r="S12" s="33" t="s">
        <v>52</v>
      </c>
      <c r="T12" s="34" t="s">
        <v>34</v>
      </c>
      <c r="U12" s="33" t="s">
        <v>72</v>
      </c>
      <c r="V12" s="33"/>
      <c r="W12" s="33"/>
      <c r="X12" s="34" t="s">
        <v>54</v>
      </c>
      <c r="Y12" s="33">
        <v>1</v>
      </c>
    </row>
    <row r="13" spans="2:26">
      <c r="B13" s="18">
        <v>7</v>
      </c>
      <c r="C13" s="18">
        <v>557</v>
      </c>
      <c r="D13" s="9"/>
      <c r="E13" s="34" t="s">
        <v>36</v>
      </c>
      <c r="F13" s="33" t="s">
        <v>30</v>
      </c>
      <c r="G13" s="34" t="s">
        <v>37</v>
      </c>
      <c r="H13" s="33" t="s">
        <v>73</v>
      </c>
      <c r="I13" s="9"/>
      <c r="J13" s="34" t="s">
        <v>54</v>
      </c>
      <c r="L13" s="33">
        <v>1</v>
      </c>
      <c r="M13" s="33"/>
      <c r="O13" s="18">
        <v>49</v>
      </c>
      <c r="P13" s="18">
        <v>340</v>
      </c>
      <c r="Q13" s="9"/>
      <c r="R13" s="34" t="s">
        <v>35</v>
      </c>
      <c r="S13" s="33" t="s">
        <v>52</v>
      </c>
      <c r="T13" s="34" t="s">
        <v>36</v>
      </c>
      <c r="U13" s="33" t="s">
        <v>74</v>
      </c>
      <c r="V13" s="34"/>
      <c r="W13" s="33"/>
      <c r="Y13" s="33">
        <v>1</v>
      </c>
    </row>
    <row r="14" spans="2:26">
      <c r="B14" s="21" t="s">
        <v>32</v>
      </c>
      <c r="C14" s="21" t="s">
        <v>68</v>
      </c>
      <c r="D14" s="9"/>
      <c r="E14" s="41" t="s">
        <v>75</v>
      </c>
      <c r="F14" s="41"/>
      <c r="G14" s="41"/>
      <c r="H14" s="20" t="s">
        <v>76</v>
      </c>
      <c r="I14" s="9"/>
      <c r="K14" s="33"/>
      <c r="L14" s="33">
        <v>4</v>
      </c>
      <c r="M14" s="33"/>
      <c r="O14" s="21">
        <v>50</v>
      </c>
      <c r="P14" s="21">
        <v>553</v>
      </c>
      <c r="Q14" s="9"/>
      <c r="R14" s="34" t="s">
        <v>37</v>
      </c>
      <c r="S14" s="34" t="s">
        <v>52</v>
      </c>
      <c r="T14" s="34" t="s">
        <v>36</v>
      </c>
      <c r="U14" s="20" t="s">
        <v>77</v>
      </c>
      <c r="V14" s="33"/>
      <c r="W14" s="33"/>
      <c r="Y14" s="33">
        <v>1</v>
      </c>
    </row>
    <row r="15" spans="2:26">
      <c r="B15" s="18">
        <v>130</v>
      </c>
      <c r="C15" s="18" t="s">
        <v>78</v>
      </c>
      <c r="D15" s="9"/>
      <c r="E15" s="34" t="s">
        <v>36</v>
      </c>
      <c r="F15" s="34" t="s">
        <v>30</v>
      </c>
      <c r="G15" s="34" t="s">
        <v>37</v>
      </c>
      <c r="H15" s="33" t="s">
        <v>79</v>
      </c>
      <c r="I15" s="9" t="s">
        <v>80</v>
      </c>
      <c r="J15" s="33"/>
      <c r="K15" s="33"/>
      <c r="L15" s="33"/>
      <c r="M15" s="33">
        <v>1</v>
      </c>
      <c r="O15" s="18">
        <v>51</v>
      </c>
      <c r="P15" s="18">
        <v>98</v>
      </c>
      <c r="Q15" s="9"/>
      <c r="R15" s="34" t="s">
        <v>33</v>
      </c>
      <c r="S15" s="34" t="s">
        <v>52</v>
      </c>
      <c r="T15" s="34" t="s">
        <v>38</v>
      </c>
      <c r="U15" s="33" t="s">
        <v>81</v>
      </c>
      <c r="V15" s="33" t="s">
        <v>66</v>
      </c>
      <c r="W15" s="33"/>
      <c r="X15" s="33" t="s">
        <v>54</v>
      </c>
      <c r="Y15" s="33">
        <v>1</v>
      </c>
    </row>
    <row r="16" spans="2:26">
      <c r="B16" s="18" t="s">
        <v>82</v>
      </c>
      <c r="C16" s="18">
        <v>562</v>
      </c>
      <c r="D16" s="9"/>
      <c r="E16" s="34" t="s">
        <v>37</v>
      </c>
      <c r="F16" s="33" t="s">
        <v>30</v>
      </c>
      <c r="G16" s="34" t="s">
        <v>50</v>
      </c>
      <c r="H16" s="33" t="s">
        <v>67</v>
      </c>
      <c r="I16" s="9"/>
      <c r="J16" s="33"/>
      <c r="K16" s="33"/>
      <c r="L16" s="33"/>
      <c r="M16" s="33">
        <v>2</v>
      </c>
      <c r="O16" s="18">
        <v>52</v>
      </c>
      <c r="P16" s="18">
        <v>258</v>
      </c>
      <c r="Q16" s="9"/>
      <c r="R16" s="34" t="s">
        <v>33</v>
      </c>
      <c r="S16" s="33" t="s">
        <v>52</v>
      </c>
      <c r="T16" s="34" t="s">
        <v>34</v>
      </c>
      <c r="U16" s="33" t="s">
        <v>83</v>
      </c>
      <c r="V16" s="33"/>
      <c r="W16" s="33"/>
      <c r="X16" s="33" t="s">
        <v>54</v>
      </c>
      <c r="Y16" s="33">
        <v>1</v>
      </c>
    </row>
    <row r="17" spans="2:39">
      <c r="B17" s="18">
        <v>42</v>
      </c>
      <c r="C17" s="18">
        <v>61</v>
      </c>
      <c r="E17" s="34" t="s">
        <v>35</v>
      </c>
      <c r="F17" s="33" t="s">
        <v>30</v>
      </c>
      <c r="G17" s="34" t="s">
        <v>37</v>
      </c>
      <c r="H17" s="34" t="s">
        <v>84</v>
      </c>
      <c r="J17" s="33"/>
      <c r="M17" s="34">
        <v>1</v>
      </c>
      <c r="O17" s="18">
        <v>54</v>
      </c>
      <c r="P17" s="22" t="s">
        <v>32</v>
      </c>
      <c r="R17" s="42" t="s">
        <v>85</v>
      </c>
      <c r="S17" s="42"/>
      <c r="T17" s="42"/>
      <c r="U17" s="34" t="s">
        <v>86</v>
      </c>
      <c r="V17" s="34" t="s">
        <v>66</v>
      </c>
      <c r="X17" s="33"/>
      <c r="Y17" s="34">
        <v>1</v>
      </c>
      <c r="AB17" s="34"/>
      <c r="AC17" s="33"/>
      <c r="AD17" s="34"/>
    </row>
    <row r="18" spans="2:39">
      <c r="B18" s="18">
        <v>43</v>
      </c>
      <c r="C18" s="18">
        <v>539</v>
      </c>
      <c r="E18" s="34" t="s">
        <v>35</v>
      </c>
      <c r="F18" s="33" t="s">
        <v>30</v>
      </c>
      <c r="G18" s="34" t="s">
        <v>37</v>
      </c>
      <c r="H18" s="34" t="s">
        <v>87</v>
      </c>
      <c r="J18" s="33"/>
      <c r="M18" s="34">
        <v>1</v>
      </c>
      <c r="O18" s="18">
        <v>55</v>
      </c>
      <c r="P18" s="18">
        <v>318</v>
      </c>
      <c r="R18" s="34" t="s">
        <v>36</v>
      </c>
      <c r="S18" s="33" t="s">
        <v>52</v>
      </c>
      <c r="T18" s="34" t="s">
        <v>50</v>
      </c>
      <c r="U18" s="34" t="s">
        <v>88</v>
      </c>
      <c r="V18" s="34"/>
      <c r="X18" s="33"/>
      <c r="Y18" s="34">
        <v>1</v>
      </c>
      <c r="AB18" s="16"/>
      <c r="AC18" s="17"/>
      <c r="AD18" s="17"/>
      <c r="AE18" s="33"/>
      <c r="AF18" s="33"/>
      <c r="AG18" s="33"/>
      <c r="AH18" s="33"/>
      <c r="AI18" s="33"/>
      <c r="AJ18" s="33"/>
      <c r="AK18" s="33"/>
      <c r="AL18" s="33"/>
      <c r="AM18" s="9"/>
    </row>
    <row r="19" spans="2:39">
      <c r="B19" s="18">
        <v>15</v>
      </c>
      <c r="C19" s="18">
        <v>144</v>
      </c>
      <c r="E19" s="34" t="s">
        <v>50</v>
      </c>
      <c r="F19" s="33" t="s">
        <v>89</v>
      </c>
      <c r="G19" s="34" t="s">
        <v>36</v>
      </c>
      <c r="H19" s="34" t="s">
        <v>90</v>
      </c>
      <c r="J19" s="33"/>
      <c r="M19" s="34">
        <v>1</v>
      </c>
      <c r="O19" s="18">
        <v>84</v>
      </c>
      <c r="P19" s="18">
        <v>343</v>
      </c>
      <c r="R19" s="34" t="s">
        <v>36</v>
      </c>
      <c r="S19" s="33" t="s">
        <v>52</v>
      </c>
      <c r="T19" s="34" t="s">
        <v>50</v>
      </c>
      <c r="U19" s="34" t="s">
        <v>91</v>
      </c>
      <c r="V19" s="34"/>
      <c r="W19" s="34" t="s">
        <v>54</v>
      </c>
      <c r="X19" s="33"/>
      <c r="Y19" s="34">
        <v>1</v>
      </c>
      <c r="AB19" s="9"/>
      <c r="AC19" s="9"/>
      <c r="AD19" s="9"/>
      <c r="AE19" s="33"/>
      <c r="AF19" s="33"/>
      <c r="AG19" s="33"/>
      <c r="AH19" s="33"/>
      <c r="AI19" s="33"/>
      <c r="AJ19" s="9"/>
      <c r="AK19" s="33"/>
      <c r="AL19" s="33"/>
      <c r="AM19" s="9"/>
    </row>
    <row r="20" spans="2:39">
      <c r="B20" s="18">
        <v>79</v>
      </c>
      <c r="C20" s="18">
        <v>376</v>
      </c>
      <c r="E20" s="34" t="s">
        <v>36</v>
      </c>
      <c r="F20" s="33" t="s">
        <v>92</v>
      </c>
      <c r="G20" s="34" t="s">
        <v>37</v>
      </c>
      <c r="H20" s="34" t="s">
        <v>93</v>
      </c>
      <c r="I20" s="33"/>
      <c r="J20" s="33"/>
      <c r="M20" s="33">
        <v>1</v>
      </c>
      <c r="O20" s="18">
        <v>85</v>
      </c>
      <c r="P20" s="18">
        <v>292</v>
      </c>
      <c r="R20" s="34" t="s">
        <v>36</v>
      </c>
      <c r="S20" s="33" t="s">
        <v>52</v>
      </c>
      <c r="T20" s="34" t="s">
        <v>37</v>
      </c>
      <c r="U20" s="34" t="s">
        <v>94</v>
      </c>
      <c r="V20" s="34"/>
      <c r="W20" s="33" t="s">
        <v>54</v>
      </c>
      <c r="X20" s="33"/>
      <c r="Y20" s="33">
        <v>1</v>
      </c>
      <c r="AB20" s="18"/>
      <c r="AC20" s="18"/>
      <c r="AE20" s="34"/>
      <c r="AF20" s="33"/>
      <c r="AG20" s="34"/>
      <c r="AH20" s="34"/>
      <c r="AI20" s="34"/>
      <c r="AK20" s="33"/>
      <c r="AL20" s="34"/>
    </row>
    <row r="21" spans="2:39">
      <c r="B21" s="18">
        <v>108</v>
      </c>
      <c r="C21" s="18">
        <v>338</v>
      </c>
      <c r="E21" s="34" t="s">
        <v>50</v>
      </c>
      <c r="F21" s="33" t="s">
        <v>92</v>
      </c>
      <c r="G21" s="34" t="s">
        <v>35</v>
      </c>
      <c r="H21" s="34" t="s">
        <v>95</v>
      </c>
      <c r="J21" s="33"/>
      <c r="M21" s="33">
        <v>1</v>
      </c>
      <c r="O21" s="18">
        <v>86</v>
      </c>
      <c r="P21" s="18">
        <v>292</v>
      </c>
      <c r="R21" s="34" t="s">
        <v>36</v>
      </c>
      <c r="S21" s="33" t="s">
        <v>52</v>
      </c>
      <c r="T21" s="34" t="s">
        <v>35</v>
      </c>
      <c r="U21" s="34" t="s">
        <v>94</v>
      </c>
      <c r="V21" s="34"/>
      <c r="W21" s="34" t="s">
        <v>54</v>
      </c>
      <c r="X21" s="33"/>
      <c r="Y21" s="33">
        <v>1</v>
      </c>
    </row>
    <row r="22" spans="2:39">
      <c r="B22" s="18">
        <v>19</v>
      </c>
      <c r="C22" s="18">
        <v>94</v>
      </c>
      <c r="E22" s="34" t="s">
        <v>35</v>
      </c>
      <c r="F22" s="34" t="s">
        <v>30</v>
      </c>
      <c r="G22" s="34" t="s">
        <v>50</v>
      </c>
      <c r="H22" s="34" t="s">
        <v>31</v>
      </c>
      <c r="J22" s="33"/>
      <c r="M22" s="34">
        <v>1</v>
      </c>
      <c r="O22" s="18">
        <v>87</v>
      </c>
      <c r="P22" s="18" t="s">
        <v>96</v>
      </c>
      <c r="R22" s="34" t="s">
        <v>35</v>
      </c>
      <c r="S22" s="34" t="s">
        <v>52</v>
      </c>
      <c r="T22" s="34" t="s">
        <v>37</v>
      </c>
      <c r="U22" s="34" t="s">
        <v>97</v>
      </c>
      <c r="V22" s="34" t="s">
        <v>66</v>
      </c>
      <c r="X22" s="33"/>
      <c r="Y22" s="34">
        <v>1</v>
      </c>
    </row>
    <row r="23" spans="2:39">
      <c r="B23" s="18">
        <v>80</v>
      </c>
      <c r="C23" s="18">
        <v>104</v>
      </c>
      <c r="E23" s="34" t="s">
        <v>35</v>
      </c>
      <c r="F23" s="34" t="s">
        <v>30</v>
      </c>
      <c r="G23" s="34" t="s">
        <v>36</v>
      </c>
      <c r="H23" s="34" t="s">
        <v>98</v>
      </c>
      <c r="J23" s="33"/>
      <c r="M23" s="34">
        <v>1</v>
      </c>
      <c r="O23" s="18">
        <v>88</v>
      </c>
      <c r="P23" s="21" t="s">
        <v>99</v>
      </c>
      <c r="R23" s="42" t="s">
        <v>100</v>
      </c>
      <c r="S23" s="42"/>
      <c r="T23" s="42"/>
      <c r="U23" s="34" t="s">
        <v>101</v>
      </c>
      <c r="V23" s="34" t="s">
        <v>66</v>
      </c>
      <c r="X23" s="33"/>
      <c r="Y23" s="34">
        <v>1</v>
      </c>
      <c r="AB23" s="34"/>
      <c r="AC23" s="34"/>
      <c r="AD23" s="34"/>
    </row>
    <row r="24" spans="2:39">
      <c r="B24" s="18">
        <v>82</v>
      </c>
      <c r="C24" s="18">
        <v>290</v>
      </c>
      <c r="E24" s="34" t="s">
        <v>35</v>
      </c>
      <c r="F24" s="34" t="s">
        <v>30</v>
      </c>
      <c r="G24" s="34" t="s">
        <v>36</v>
      </c>
      <c r="H24" s="34" t="s">
        <v>102</v>
      </c>
      <c r="J24" s="33"/>
      <c r="M24" s="34">
        <v>1</v>
      </c>
      <c r="O24" s="18">
        <v>89</v>
      </c>
      <c r="P24" s="18">
        <v>289</v>
      </c>
      <c r="Q24" s="9"/>
      <c r="R24" s="33" t="s">
        <v>36</v>
      </c>
      <c r="S24" s="33" t="s">
        <v>52</v>
      </c>
      <c r="T24" s="33" t="s">
        <v>37</v>
      </c>
      <c r="U24" s="33" t="s">
        <v>103</v>
      </c>
      <c r="V24" s="33"/>
      <c r="W24" s="33" t="s">
        <v>54</v>
      </c>
      <c r="X24" s="33"/>
      <c r="Y24" s="33">
        <v>1</v>
      </c>
      <c r="Z24" s="33"/>
    </row>
    <row r="25" spans="2:39">
      <c r="B25" s="18">
        <v>20</v>
      </c>
      <c r="C25" s="18">
        <v>326</v>
      </c>
      <c r="D25" s="9"/>
      <c r="E25" s="33" t="s">
        <v>37</v>
      </c>
      <c r="F25" s="33" t="s">
        <v>30</v>
      </c>
      <c r="G25" s="33" t="s">
        <v>36</v>
      </c>
      <c r="H25" s="33" t="s">
        <v>104</v>
      </c>
      <c r="I25" s="9"/>
      <c r="J25" s="33"/>
      <c r="K25" s="33"/>
      <c r="L25" s="33"/>
      <c r="M25" s="33">
        <v>1</v>
      </c>
      <c r="O25" s="18">
        <v>90</v>
      </c>
      <c r="P25" s="18">
        <v>222</v>
      </c>
      <c r="Q25" s="9"/>
      <c r="R25" s="33" t="s">
        <v>33</v>
      </c>
      <c r="S25" s="33" t="s">
        <v>52</v>
      </c>
      <c r="T25" s="33" t="s">
        <v>38</v>
      </c>
      <c r="U25" s="33" t="s">
        <v>105</v>
      </c>
      <c r="V25" s="33"/>
      <c r="W25" s="33"/>
      <c r="X25" s="33" t="s">
        <v>54</v>
      </c>
      <c r="Y25" s="33">
        <v>1</v>
      </c>
      <c r="Z25" s="33"/>
    </row>
    <row r="26" spans="2:39">
      <c r="B26" s="23" t="s">
        <v>32</v>
      </c>
      <c r="C26" s="23" t="s">
        <v>68</v>
      </c>
      <c r="D26" s="24"/>
      <c r="E26" s="37" t="s">
        <v>106</v>
      </c>
      <c r="F26" s="37"/>
      <c r="G26" s="37"/>
      <c r="H26" s="25" t="s">
        <v>99</v>
      </c>
      <c r="I26" s="24"/>
      <c r="J26" s="32"/>
      <c r="K26" s="32"/>
      <c r="L26" s="32"/>
      <c r="M26" s="32">
        <v>7</v>
      </c>
      <c r="O26" s="21">
        <v>91</v>
      </c>
      <c r="P26" s="21">
        <v>80</v>
      </c>
      <c r="Q26" s="9"/>
      <c r="R26" s="33" t="s">
        <v>50</v>
      </c>
      <c r="S26" s="33" t="s">
        <v>52</v>
      </c>
      <c r="T26" s="33" t="s">
        <v>35</v>
      </c>
      <c r="U26" s="20" t="s">
        <v>107</v>
      </c>
      <c r="V26" s="33"/>
      <c r="W26" s="33" t="s">
        <v>54</v>
      </c>
      <c r="X26" s="33"/>
      <c r="Y26" s="33">
        <v>1</v>
      </c>
      <c r="Z26" s="33"/>
    </row>
    <row r="27" spans="2:39">
      <c r="B27" s="16" t="s">
        <v>108</v>
      </c>
      <c r="C27" s="17"/>
      <c r="D27" s="17"/>
      <c r="E27" s="33"/>
      <c r="F27" s="33"/>
      <c r="G27" s="33"/>
      <c r="H27" s="33"/>
      <c r="I27" s="33"/>
      <c r="J27" s="33"/>
      <c r="K27" s="33"/>
      <c r="L27" s="33"/>
      <c r="M27" s="33"/>
      <c r="O27" s="18">
        <v>112</v>
      </c>
      <c r="P27" s="18">
        <v>389</v>
      </c>
      <c r="Q27" s="9"/>
      <c r="R27" s="33" t="s">
        <v>33</v>
      </c>
      <c r="S27" s="33" t="s">
        <v>52</v>
      </c>
      <c r="T27" s="33" t="s">
        <v>109</v>
      </c>
      <c r="U27" s="33" t="s">
        <v>110</v>
      </c>
      <c r="V27" s="33"/>
      <c r="W27" s="33"/>
      <c r="X27" s="33" t="s">
        <v>54</v>
      </c>
      <c r="Y27" s="33">
        <v>1</v>
      </c>
      <c r="Z27" s="33"/>
    </row>
    <row r="28" spans="2:39">
      <c r="B28" s="26" t="s">
        <v>111</v>
      </c>
      <c r="C28" s="9">
        <v>329</v>
      </c>
      <c r="D28" s="9"/>
      <c r="E28" s="33" t="s">
        <v>35</v>
      </c>
      <c r="F28" s="33" t="s">
        <v>52</v>
      </c>
      <c r="G28" s="33" t="s">
        <v>36</v>
      </c>
      <c r="H28" s="33" t="s">
        <v>112</v>
      </c>
      <c r="I28" s="9"/>
      <c r="J28" s="33"/>
      <c r="K28" s="33"/>
      <c r="L28" s="33">
        <v>2</v>
      </c>
      <c r="M28" s="33"/>
      <c r="O28" s="18">
        <v>113</v>
      </c>
      <c r="P28" s="18" t="s">
        <v>113</v>
      </c>
      <c r="Q28" s="9"/>
      <c r="R28" s="33" t="s">
        <v>36</v>
      </c>
      <c r="S28" s="33" t="s">
        <v>52</v>
      </c>
      <c r="T28" s="33" t="s">
        <v>37</v>
      </c>
      <c r="U28" s="33" t="s">
        <v>114</v>
      </c>
      <c r="V28" s="33" t="s">
        <v>66</v>
      </c>
      <c r="W28" s="33"/>
      <c r="X28" s="33"/>
      <c r="Y28" s="33">
        <v>1</v>
      </c>
      <c r="Z28" s="33"/>
    </row>
    <row r="29" spans="2:39">
      <c r="B29" s="18" t="s">
        <v>115</v>
      </c>
      <c r="C29" s="9">
        <v>290</v>
      </c>
      <c r="D29" s="9"/>
      <c r="E29" s="33" t="s">
        <v>35</v>
      </c>
      <c r="F29" s="33" t="s">
        <v>52</v>
      </c>
      <c r="G29" s="33" t="s">
        <v>36</v>
      </c>
      <c r="H29" s="33" t="s">
        <v>116</v>
      </c>
      <c r="I29" s="9"/>
      <c r="J29" s="33"/>
      <c r="K29" s="33"/>
      <c r="L29" s="33">
        <v>2</v>
      </c>
      <c r="M29" s="33"/>
      <c r="O29" s="21" t="s">
        <v>32</v>
      </c>
      <c r="P29" s="21" t="s">
        <v>68</v>
      </c>
      <c r="Q29" s="9"/>
      <c r="R29" s="42" t="s">
        <v>117</v>
      </c>
      <c r="S29" s="42"/>
      <c r="T29" s="42"/>
      <c r="U29" s="20" t="s">
        <v>118</v>
      </c>
      <c r="V29" s="9"/>
      <c r="Y29" s="34">
        <v>23</v>
      </c>
    </row>
    <row r="30" spans="2:39">
      <c r="B30" s="18">
        <v>72</v>
      </c>
      <c r="C30" s="9">
        <v>104</v>
      </c>
      <c r="D30" s="9"/>
      <c r="E30" s="33" t="s">
        <v>35</v>
      </c>
      <c r="F30" s="33" t="s">
        <v>52</v>
      </c>
      <c r="G30" s="33" t="s">
        <v>36</v>
      </c>
      <c r="H30" s="33" t="s">
        <v>119</v>
      </c>
      <c r="I30" s="9"/>
      <c r="J30" s="33"/>
      <c r="K30" s="33"/>
      <c r="L30" s="33">
        <v>1</v>
      </c>
      <c r="M30" s="33"/>
      <c r="O30" s="26" t="s">
        <v>120</v>
      </c>
      <c r="P30" s="18">
        <v>292</v>
      </c>
      <c r="Q30" s="9"/>
      <c r="R30" s="33" t="s">
        <v>36</v>
      </c>
      <c r="S30" s="33" t="s">
        <v>52</v>
      </c>
      <c r="T30" s="33" t="s">
        <v>37</v>
      </c>
      <c r="U30" s="33" t="s">
        <v>94</v>
      </c>
      <c r="V30" s="33"/>
      <c r="W30" s="33" t="s">
        <v>54</v>
      </c>
      <c r="X30" s="33"/>
      <c r="Y30" s="33"/>
      <c r="Z30" s="33">
        <v>3</v>
      </c>
    </row>
    <row r="31" spans="2:39">
      <c r="B31" s="18">
        <v>73</v>
      </c>
      <c r="C31" s="9">
        <v>349</v>
      </c>
      <c r="D31" s="9"/>
      <c r="E31" s="33" t="s">
        <v>35</v>
      </c>
      <c r="F31" s="33" t="s">
        <v>52</v>
      </c>
      <c r="G31" s="33" t="s">
        <v>36</v>
      </c>
      <c r="H31" s="33" t="s">
        <v>121</v>
      </c>
      <c r="I31" s="9"/>
      <c r="J31" s="33"/>
      <c r="K31" s="33"/>
      <c r="L31" s="33">
        <v>1</v>
      </c>
      <c r="M31" s="33"/>
      <c r="O31" s="18">
        <v>24</v>
      </c>
      <c r="P31" s="18">
        <v>304</v>
      </c>
      <c r="Q31" s="9"/>
      <c r="R31" s="33" t="s">
        <v>37</v>
      </c>
      <c r="S31" s="33" t="s">
        <v>52</v>
      </c>
      <c r="T31" s="33" t="s">
        <v>36</v>
      </c>
      <c r="U31" s="33" t="s">
        <v>122</v>
      </c>
      <c r="V31" s="33"/>
      <c r="W31" s="33"/>
      <c r="X31" s="33"/>
      <c r="Y31" s="33"/>
      <c r="Z31" s="33">
        <v>1</v>
      </c>
    </row>
    <row r="32" spans="2:39">
      <c r="B32" s="18">
        <v>5</v>
      </c>
      <c r="C32" s="9">
        <v>299</v>
      </c>
      <c r="D32" s="9"/>
      <c r="E32" s="33" t="s">
        <v>35</v>
      </c>
      <c r="F32" s="33" t="s">
        <v>52</v>
      </c>
      <c r="G32" s="33" t="s">
        <v>36</v>
      </c>
      <c r="H32" s="33" t="s">
        <v>123</v>
      </c>
      <c r="I32" s="9"/>
      <c r="J32" s="33"/>
      <c r="K32" s="33"/>
      <c r="L32" s="33">
        <v>1</v>
      </c>
      <c r="M32" s="33"/>
      <c r="O32" s="18">
        <v>25</v>
      </c>
      <c r="P32" s="18">
        <v>554</v>
      </c>
      <c r="Q32" s="9"/>
      <c r="R32" s="33" t="s">
        <v>36</v>
      </c>
      <c r="S32" s="33" t="s">
        <v>52</v>
      </c>
      <c r="T32" s="33" t="s">
        <v>35</v>
      </c>
      <c r="U32" s="33" t="s">
        <v>124</v>
      </c>
      <c r="V32" s="33"/>
      <c r="W32" s="33"/>
      <c r="X32" s="33"/>
      <c r="Y32" s="33"/>
      <c r="Z32" s="33">
        <v>1</v>
      </c>
    </row>
    <row r="33" spans="2:26">
      <c r="B33" s="18">
        <v>76</v>
      </c>
      <c r="C33" s="9">
        <v>328</v>
      </c>
      <c r="D33" s="9"/>
      <c r="E33" s="33" t="s">
        <v>36</v>
      </c>
      <c r="F33" s="33" t="s">
        <v>52</v>
      </c>
      <c r="G33" s="33" t="s">
        <v>35</v>
      </c>
      <c r="H33" s="33" t="s">
        <v>125</v>
      </c>
      <c r="I33" s="9"/>
      <c r="J33" s="33" t="s">
        <v>54</v>
      </c>
      <c r="K33" s="33"/>
      <c r="L33" s="33">
        <v>1</v>
      </c>
      <c r="M33" s="33"/>
      <c r="O33" s="18" t="s">
        <v>126</v>
      </c>
      <c r="P33" s="18">
        <v>289</v>
      </c>
      <c r="Q33" s="9"/>
      <c r="R33" s="33" t="s">
        <v>36</v>
      </c>
      <c r="S33" s="33" t="s">
        <v>52</v>
      </c>
      <c r="T33" s="33" t="s">
        <v>37</v>
      </c>
      <c r="U33" s="33" t="s">
        <v>103</v>
      </c>
      <c r="V33" s="33"/>
      <c r="W33" s="33" t="s">
        <v>54</v>
      </c>
      <c r="X33" s="33"/>
      <c r="Y33" s="33"/>
      <c r="Z33" s="33">
        <v>3</v>
      </c>
    </row>
    <row r="34" spans="2:26">
      <c r="B34" s="18">
        <v>8</v>
      </c>
      <c r="C34" s="9">
        <v>77</v>
      </c>
      <c r="D34" s="9"/>
      <c r="E34" s="33" t="s">
        <v>36</v>
      </c>
      <c r="F34" s="33" t="s">
        <v>52</v>
      </c>
      <c r="G34" s="33" t="s">
        <v>37</v>
      </c>
      <c r="H34" s="33" t="s">
        <v>127</v>
      </c>
      <c r="I34" s="9"/>
      <c r="J34" s="33"/>
      <c r="L34" s="33">
        <v>1</v>
      </c>
      <c r="M34" s="33"/>
      <c r="O34" s="18">
        <v>27</v>
      </c>
      <c r="P34" s="18">
        <v>81</v>
      </c>
      <c r="Q34" s="9"/>
      <c r="R34" s="33" t="s">
        <v>68</v>
      </c>
      <c r="S34" s="33" t="s">
        <v>52</v>
      </c>
      <c r="T34" s="33" t="s">
        <v>128</v>
      </c>
      <c r="U34" s="33" t="s">
        <v>129</v>
      </c>
      <c r="V34" s="33"/>
      <c r="W34" s="33" t="s">
        <v>54</v>
      </c>
      <c r="X34" s="33"/>
      <c r="Y34" s="33"/>
      <c r="Z34" s="33">
        <v>1</v>
      </c>
    </row>
    <row r="35" spans="2:26">
      <c r="B35" s="18" t="s">
        <v>68</v>
      </c>
      <c r="C35" s="18" t="s">
        <v>68</v>
      </c>
      <c r="D35" s="9"/>
      <c r="E35" s="42" t="s">
        <v>130</v>
      </c>
      <c r="F35" s="42"/>
      <c r="G35" s="42"/>
      <c r="H35" s="20" t="s">
        <v>131</v>
      </c>
      <c r="I35" s="9"/>
      <c r="J35" s="33"/>
      <c r="K35" s="33"/>
      <c r="L35" s="33">
        <v>8</v>
      </c>
      <c r="M35" s="33"/>
      <c r="O35" s="18">
        <v>28</v>
      </c>
      <c r="P35" s="18">
        <v>76</v>
      </c>
      <c r="Q35" s="9"/>
      <c r="R35" s="33" t="s">
        <v>36</v>
      </c>
      <c r="S35" s="33" t="s">
        <v>52</v>
      </c>
      <c r="T35" s="33" t="s">
        <v>37</v>
      </c>
      <c r="U35" s="33" t="s">
        <v>132</v>
      </c>
      <c r="V35" s="34"/>
      <c r="W35" s="33" t="s">
        <v>54</v>
      </c>
      <c r="X35" s="33"/>
      <c r="Y35" s="33"/>
      <c r="Z35" s="34">
        <v>1</v>
      </c>
    </row>
    <row r="36" spans="2:26">
      <c r="B36" s="18">
        <v>27</v>
      </c>
      <c r="C36" s="9">
        <v>475</v>
      </c>
      <c r="D36" s="9"/>
      <c r="E36" s="33" t="s">
        <v>36</v>
      </c>
      <c r="F36" s="33" t="s">
        <v>52</v>
      </c>
      <c r="G36" s="33" t="s">
        <v>37</v>
      </c>
      <c r="H36" s="33" t="s">
        <v>133</v>
      </c>
      <c r="I36" s="9"/>
      <c r="J36" s="33"/>
      <c r="L36" s="33"/>
      <c r="M36" s="33">
        <v>1</v>
      </c>
      <c r="O36" s="18">
        <v>29</v>
      </c>
      <c r="P36" s="18">
        <v>473</v>
      </c>
      <c r="Q36" s="9"/>
      <c r="R36" s="33" t="s">
        <v>36</v>
      </c>
      <c r="S36" s="33" t="s">
        <v>52</v>
      </c>
      <c r="T36" s="33" t="s">
        <v>50</v>
      </c>
      <c r="U36" s="20" t="s">
        <v>134</v>
      </c>
      <c r="V36" s="33"/>
      <c r="W36" s="33" t="s">
        <v>54</v>
      </c>
      <c r="X36" s="33"/>
      <c r="Y36" s="33"/>
      <c r="Z36" s="34">
        <v>1</v>
      </c>
    </row>
    <row r="37" spans="2:26">
      <c r="B37" s="18">
        <v>28</v>
      </c>
      <c r="C37" s="9">
        <v>422</v>
      </c>
      <c r="D37" s="9"/>
      <c r="E37" s="33" t="s">
        <v>50</v>
      </c>
      <c r="F37" s="33" t="s">
        <v>52</v>
      </c>
      <c r="G37" s="33" t="s">
        <v>35</v>
      </c>
      <c r="H37" s="33" t="s">
        <v>135</v>
      </c>
      <c r="I37" s="9"/>
      <c r="J37" s="33" t="s">
        <v>54</v>
      </c>
      <c r="K37" s="33"/>
      <c r="L37" s="33"/>
      <c r="M37" s="33">
        <v>1</v>
      </c>
      <c r="O37" s="18">
        <v>30</v>
      </c>
      <c r="P37" s="18">
        <v>452</v>
      </c>
      <c r="Q37" s="9"/>
      <c r="R37" s="33" t="s">
        <v>50</v>
      </c>
      <c r="S37" s="33" t="s">
        <v>52</v>
      </c>
      <c r="T37" s="33" t="s">
        <v>68</v>
      </c>
      <c r="U37" s="33" t="s">
        <v>136</v>
      </c>
      <c r="V37" s="34"/>
      <c r="W37" s="33" t="s">
        <v>54</v>
      </c>
      <c r="X37" s="33"/>
      <c r="Y37" s="33"/>
      <c r="Z37" s="34">
        <v>1</v>
      </c>
    </row>
    <row r="38" spans="2:26">
      <c r="B38" s="18">
        <v>81</v>
      </c>
      <c r="C38" s="9">
        <v>290</v>
      </c>
      <c r="D38" s="9"/>
      <c r="E38" s="33" t="s">
        <v>35</v>
      </c>
      <c r="F38" s="33" t="s">
        <v>52</v>
      </c>
      <c r="G38" s="33" t="s">
        <v>36</v>
      </c>
      <c r="H38" s="33" t="s">
        <v>116</v>
      </c>
      <c r="I38" s="9"/>
      <c r="J38" s="33"/>
      <c r="K38" s="33"/>
      <c r="L38" s="33"/>
      <c r="M38" s="33">
        <v>1</v>
      </c>
      <c r="O38" s="18">
        <v>59</v>
      </c>
      <c r="P38" s="18">
        <v>283</v>
      </c>
      <c r="Q38" s="9"/>
      <c r="R38" s="33" t="s">
        <v>33</v>
      </c>
      <c r="S38" s="33" t="s">
        <v>52</v>
      </c>
      <c r="T38" s="33" t="s">
        <v>38</v>
      </c>
      <c r="U38" s="33" t="s">
        <v>137</v>
      </c>
      <c r="V38" s="33"/>
      <c r="W38" s="33"/>
      <c r="X38" s="33" t="s">
        <v>54</v>
      </c>
      <c r="Y38" s="33"/>
      <c r="Z38" s="34">
        <v>1</v>
      </c>
    </row>
    <row r="39" spans="2:26">
      <c r="B39" s="18" t="s">
        <v>138</v>
      </c>
      <c r="C39" s="9">
        <v>379</v>
      </c>
      <c r="D39" s="9"/>
      <c r="E39" s="33" t="s">
        <v>35</v>
      </c>
      <c r="F39" s="33" t="s">
        <v>52</v>
      </c>
      <c r="G39" s="33" t="s">
        <v>36</v>
      </c>
      <c r="H39" s="33" t="s">
        <v>139</v>
      </c>
      <c r="I39" s="9"/>
      <c r="J39" s="33"/>
      <c r="K39" s="33"/>
      <c r="L39" s="33"/>
      <c r="M39" s="33">
        <v>2</v>
      </c>
      <c r="O39" s="18" t="s">
        <v>140</v>
      </c>
      <c r="P39" s="18">
        <v>343</v>
      </c>
      <c r="Q39" s="9"/>
      <c r="R39" s="33" t="s">
        <v>36</v>
      </c>
      <c r="S39" s="33" t="s">
        <v>52</v>
      </c>
      <c r="T39" s="33" t="s">
        <v>50</v>
      </c>
      <c r="U39" s="33" t="s">
        <v>91</v>
      </c>
      <c r="V39" s="33"/>
      <c r="W39" s="33" t="s">
        <v>54</v>
      </c>
      <c r="X39" s="33"/>
      <c r="Y39" s="33"/>
      <c r="Z39" s="34">
        <v>3</v>
      </c>
    </row>
    <row r="40" spans="2:26">
      <c r="B40" s="18">
        <v>32</v>
      </c>
      <c r="C40" s="9">
        <v>299</v>
      </c>
      <c r="D40" s="9"/>
      <c r="E40" s="33" t="s">
        <v>35</v>
      </c>
      <c r="F40" s="33" t="s">
        <v>52</v>
      </c>
      <c r="G40" s="33" t="s">
        <v>36</v>
      </c>
      <c r="H40" s="33" t="s">
        <v>123</v>
      </c>
      <c r="I40" s="9"/>
      <c r="J40" s="33"/>
      <c r="K40" s="33"/>
      <c r="L40" s="33"/>
      <c r="M40" s="33">
        <v>1</v>
      </c>
      <c r="O40" s="18">
        <v>102</v>
      </c>
      <c r="P40" s="18">
        <v>443</v>
      </c>
      <c r="Q40" s="9"/>
      <c r="R40" s="33" t="s">
        <v>35</v>
      </c>
      <c r="S40" s="33" t="s">
        <v>52</v>
      </c>
      <c r="T40" s="33" t="s">
        <v>68</v>
      </c>
      <c r="U40" s="33" t="s">
        <v>141</v>
      </c>
      <c r="V40" s="33"/>
      <c r="W40" s="33"/>
      <c r="X40" s="33"/>
      <c r="Y40" s="33"/>
      <c r="Z40" s="34">
        <v>1</v>
      </c>
    </row>
    <row r="41" spans="2:26">
      <c r="B41" s="18">
        <v>34</v>
      </c>
      <c r="C41" s="9">
        <v>567</v>
      </c>
      <c r="D41" s="9"/>
      <c r="E41" s="33" t="s">
        <v>50</v>
      </c>
      <c r="F41" s="33" t="s">
        <v>52</v>
      </c>
      <c r="G41" s="33" t="s">
        <v>35</v>
      </c>
      <c r="H41" s="33" t="s">
        <v>142</v>
      </c>
      <c r="I41" s="9"/>
      <c r="J41" s="33"/>
      <c r="K41" s="33"/>
      <c r="L41" s="33"/>
      <c r="M41" s="33">
        <v>1</v>
      </c>
      <c r="O41" s="18">
        <v>120</v>
      </c>
      <c r="P41" s="18">
        <v>328</v>
      </c>
      <c r="Q41" s="9"/>
      <c r="R41" s="33" t="s">
        <v>36</v>
      </c>
      <c r="S41" s="33" t="s">
        <v>52</v>
      </c>
      <c r="T41" s="33" t="s">
        <v>37</v>
      </c>
      <c r="U41" s="33" t="s">
        <v>143</v>
      </c>
      <c r="V41" s="34"/>
      <c r="W41" s="33" t="s">
        <v>54</v>
      </c>
      <c r="Y41" s="33"/>
      <c r="Z41" s="34">
        <v>1</v>
      </c>
    </row>
    <row r="42" spans="2:26">
      <c r="B42" s="18">
        <v>35</v>
      </c>
      <c r="C42" s="9">
        <v>554</v>
      </c>
      <c r="D42" s="9"/>
      <c r="E42" s="33" t="s">
        <v>36</v>
      </c>
      <c r="F42" s="33" t="s">
        <v>52</v>
      </c>
      <c r="G42" s="33" t="s">
        <v>37</v>
      </c>
      <c r="H42" s="33" t="s">
        <v>124</v>
      </c>
      <c r="I42" s="9"/>
      <c r="J42" s="33"/>
      <c r="K42" s="33"/>
      <c r="L42" s="33"/>
      <c r="M42" s="33">
        <v>1</v>
      </c>
      <c r="O42" s="18">
        <v>122</v>
      </c>
      <c r="P42" s="18" t="s">
        <v>144</v>
      </c>
      <c r="Q42" s="9"/>
      <c r="R42" s="33" t="s">
        <v>145</v>
      </c>
      <c r="S42" s="33" t="s">
        <v>52</v>
      </c>
      <c r="T42" s="33" t="s">
        <v>36</v>
      </c>
      <c r="U42" s="33" t="s">
        <v>146</v>
      </c>
      <c r="V42" s="33" t="s">
        <v>66</v>
      </c>
      <c r="W42" s="33"/>
      <c r="X42" s="33"/>
      <c r="Y42" s="33"/>
      <c r="Z42" s="34">
        <v>1</v>
      </c>
    </row>
    <row r="43" spans="2:26">
      <c r="B43" s="18" t="s">
        <v>147</v>
      </c>
      <c r="C43" s="9">
        <v>76</v>
      </c>
      <c r="D43" s="9"/>
      <c r="E43" s="33" t="s">
        <v>36</v>
      </c>
      <c r="F43" s="33" t="s">
        <v>52</v>
      </c>
      <c r="G43" s="33" t="s">
        <v>37</v>
      </c>
      <c r="H43" s="33" t="s">
        <v>132</v>
      </c>
      <c r="I43" s="9"/>
      <c r="J43" s="34" t="s">
        <v>54</v>
      </c>
      <c r="L43" s="33"/>
      <c r="M43" s="33">
        <v>2</v>
      </c>
      <c r="O43" s="18">
        <v>147</v>
      </c>
      <c r="P43" s="18">
        <v>431</v>
      </c>
      <c r="Q43" s="9"/>
      <c r="R43" s="33" t="s">
        <v>145</v>
      </c>
      <c r="S43" s="33" t="s">
        <v>52</v>
      </c>
      <c r="T43" s="33" t="s">
        <v>36</v>
      </c>
      <c r="U43" s="33" t="s">
        <v>148</v>
      </c>
      <c r="V43" s="33"/>
      <c r="W43" s="33"/>
      <c r="X43" s="33"/>
      <c r="Y43" s="33"/>
      <c r="Z43" s="34">
        <v>1</v>
      </c>
    </row>
    <row r="44" spans="2:26">
      <c r="B44" s="18">
        <v>37</v>
      </c>
      <c r="C44" s="9">
        <v>458</v>
      </c>
      <c r="D44" s="9"/>
      <c r="E44" s="33" t="s">
        <v>36</v>
      </c>
      <c r="F44" s="33" t="s">
        <v>52</v>
      </c>
      <c r="G44" s="33" t="s">
        <v>35</v>
      </c>
      <c r="H44" s="33" t="s">
        <v>149</v>
      </c>
      <c r="I44" s="9"/>
      <c r="J44" s="33"/>
      <c r="K44" s="33"/>
      <c r="L44" s="33"/>
      <c r="M44" s="33">
        <v>1</v>
      </c>
      <c r="O44" s="23" t="s">
        <v>32</v>
      </c>
      <c r="P44" s="23" t="s">
        <v>68</v>
      </c>
      <c r="Q44" s="24"/>
      <c r="R44" s="37" t="s">
        <v>75</v>
      </c>
      <c r="S44" s="37"/>
      <c r="T44" s="37"/>
      <c r="U44" s="25" t="s">
        <v>76</v>
      </c>
      <c r="V44" s="32"/>
      <c r="W44" s="32"/>
      <c r="X44" s="32"/>
      <c r="Y44" s="32"/>
      <c r="Z44" s="32">
        <v>38</v>
      </c>
    </row>
    <row r="45" spans="2:26">
      <c r="B45" s="18">
        <v>38</v>
      </c>
      <c r="C45" s="18" t="s">
        <v>150</v>
      </c>
      <c r="D45" s="9"/>
      <c r="E45" s="33" t="s">
        <v>36</v>
      </c>
      <c r="F45" s="33" t="s">
        <v>52</v>
      </c>
      <c r="G45" s="33" t="s">
        <v>37</v>
      </c>
      <c r="H45" s="33" t="s">
        <v>151</v>
      </c>
      <c r="I45" s="9" t="s">
        <v>66</v>
      </c>
      <c r="J45" s="33"/>
      <c r="K45" s="33"/>
      <c r="L45" s="33"/>
      <c r="M45" s="33">
        <v>1</v>
      </c>
      <c r="O45" s="16" t="s">
        <v>108</v>
      </c>
      <c r="P45" s="18"/>
      <c r="Q45" s="9"/>
      <c r="R45" s="33"/>
      <c r="S45" s="33"/>
      <c r="T45" s="33"/>
      <c r="U45" s="33"/>
      <c r="V45" s="33"/>
      <c r="W45" s="33"/>
      <c r="X45" s="33"/>
      <c r="Y45" s="33"/>
    </row>
    <row r="46" spans="2:26">
      <c r="B46" s="18">
        <v>41</v>
      </c>
      <c r="C46" s="9">
        <v>73</v>
      </c>
      <c r="D46" s="9"/>
      <c r="E46" s="33" t="s">
        <v>50</v>
      </c>
      <c r="F46" s="33" t="s">
        <v>52</v>
      </c>
      <c r="G46" s="33" t="s">
        <v>37</v>
      </c>
      <c r="H46" s="33" t="s">
        <v>152</v>
      </c>
      <c r="I46" s="9"/>
      <c r="J46" s="33"/>
      <c r="K46" s="33"/>
      <c r="L46" s="33"/>
      <c r="M46" s="33">
        <v>1</v>
      </c>
      <c r="O46" s="27" t="s">
        <v>153</v>
      </c>
      <c r="P46" s="27">
        <v>76</v>
      </c>
      <c r="R46" s="34" t="s">
        <v>36</v>
      </c>
      <c r="S46" s="34" t="s">
        <v>52</v>
      </c>
      <c r="T46" s="34" t="s">
        <v>37</v>
      </c>
      <c r="U46" s="34" t="s">
        <v>132</v>
      </c>
      <c r="W46" s="33" t="s">
        <v>54</v>
      </c>
      <c r="Y46" s="34">
        <v>4</v>
      </c>
    </row>
    <row r="47" spans="2:26">
      <c r="B47" s="18" t="s">
        <v>154</v>
      </c>
      <c r="C47" s="9">
        <v>329</v>
      </c>
      <c r="D47" s="9"/>
      <c r="E47" s="33" t="s">
        <v>35</v>
      </c>
      <c r="F47" s="33" t="s">
        <v>52</v>
      </c>
      <c r="G47" s="33" t="s">
        <v>36</v>
      </c>
      <c r="H47" s="33" t="s">
        <v>112</v>
      </c>
      <c r="I47" s="9"/>
      <c r="J47" s="33"/>
      <c r="K47" s="33"/>
      <c r="L47" s="33"/>
      <c r="M47" s="33">
        <v>2</v>
      </c>
      <c r="O47" s="27">
        <v>47</v>
      </c>
      <c r="P47" s="27">
        <v>306</v>
      </c>
      <c r="R47" s="34" t="s">
        <v>50</v>
      </c>
      <c r="S47" s="34" t="s">
        <v>52</v>
      </c>
      <c r="T47" s="34" t="s">
        <v>37</v>
      </c>
      <c r="U47" s="34" t="s">
        <v>155</v>
      </c>
      <c r="Y47" s="34">
        <v>1</v>
      </c>
    </row>
    <row r="48" spans="2:26">
      <c r="B48" s="18">
        <v>44</v>
      </c>
      <c r="C48" s="9">
        <v>431</v>
      </c>
      <c r="D48" s="9"/>
      <c r="E48" s="33" t="s">
        <v>35</v>
      </c>
      <c r="F48" s="33" t="s">
        <v>52</v>
      </c>
      <c r="G48" s="33" t="s">
        <v>36</v>
      </c>
      <c r="H48" s="33" t="s">
        <v>148</v>
      </c>
      <c r="I48" s="9"/>
      <c r="J48" s="33"/>
      <c r="K48" s="33"/>
      <c r="L48" s="33"/>
      <c r="M48" s="33">
        <v>1</v>
      </c>
      <c r="O48" s="27">
        <v>48</v>
      </c>
      <c r="P48" s="27">
        <v>443</v>
      </c>
      <c r="R48" s="34" t="s">
        <v>35</v>
      </c>
      <c r="S48" s="34" t="s">
        <v>52</v>
      </c>
      <c r="T48" s="34" t="s">
        <v>50</v>
      </c>
      <c r="U48" s="34" t="s">
        <v>141</v>
      </c>
      <c r="Y48" s="34">
        <v>1</v>
      </c>
      <c r="Z48" s="6"/>
    </row>
    <row r="49" spans="2:26">
      <c r="B49" s="18" t="s">
        <v>68</v>
      </c>
      <c r="C49" s="18" t="s">
        <v>68</v>
      </c>
      <c r="D49" s="9"/>
      <c r="E49" s="42" t="s">
        <v>130</v>
      </c>
      <c r="F49" s="42"/>
      <c r="G49" s="42"/>
      <c r="H49" s="20" t="s">
        <v>99</v>
      </c>
      <c r="I49" s="9"/>
      <c r="J49" s="33"/>
      <c r="K49" s="33"/>
      <c r="L49" s="33"/>
      <c r="M49" s="33">
        <v>8</v>
      </c>
      <c r="O49" s="27">
        <v>50</v>
      </c>
      <c r="P49" s="27">
        <v>219</v>
      </c>
      <c r="R49" s="34" t="s">
        <v>33</v>
      </c>
      <c r="S49" s="34" t="s">
        <v>52</v>
      </c>
      <c r="T49" s="34" t="s">
        <v>109</v>
      </c>
      <c r="U49" s="34" t="s">
        <v>156</v>
      </c>
      <c r="X49" s="33" t="s">
        <v>54</v>
      </c>
      <c r="Y49" s="34">
        <v>1</v>
      </c>
      <c r="Z49" s="6"/>
    </row>
    <row r="50" spans="2:26" ht="13.5" thickBot="1">
      <c r="B50" s="28" t="s">
        <v>199</v>
      </c>
      <c r="C50" s="29"/>
      <c r="D50" s="29"/>
      <c r="E50" s="30"/>
      <c r="F50" s="30"/>
      <c r="G50" s="30"/>
      <c r="H50" s="30"/>
      <c r="I50" s="28"/>
      <c r="J50" s="30"/>
      <c r="K50" s="30"/>
      <c r="L50" s="30">
        <f>SUM(L7:L49)</f>
        <v>28</v>
      </c>
      <c r="M50" s="30">
        <f>SUM(M7:M49)</f>
        <v>43</v>
      </c>
      <c r="O50" s="27">
        <v>51</v>
      </c>
      <c r="P50" s="27">
        <v>485</v>
      </c>
      <c r="R50" s="34" t="s">
        <v>35</v>
      </c>
      <c r="S50" s="34" t="s">
        <v>52</v>
      </c>
      <c r="T50" s="34" t="s">
        <v>50</v>
      </c>
      <c r="U50" s="34" t="s">
        <v>157</v>
      </c>
      <c r="Y50" s="34">
        <v>1</v>
      </c>
      <c r="Z50" s="6"/>
    </row>
    <row r="51" spans="2:26">
      <c r="O51" s="27">
        <v>52</v>
      </c>
      <c r="P51" s="27">
        <v>287</v>
      </c>
      <c r="R51" s="34" t="s">
        <v>37</v>
      </c>
      <c r="S51" s="34" t="s">
        <v>52</v>
      </c>
      <c r="T51" s="34" t="s">
        <v>50</v>
      </c>
      <c r="U51" s="34" t="s">
        <v>158</v>
      </c>
      <c r="Y51" s="34">
        <v>1</v>
      </c>
      <c r="Z51" s="6"/>
    </row>
    <row r="52" spans="2:26">
      <c r="O52" s="27" t="s">
        <v>159</v>
      </c>
      <c r="P52" s="27">
        <v>107</v>
      </c>
      <c r="R52" s="34" t="s">
        <v>37</v>
      </c>
      <c r="S52" s="34" t="s">
        <v>52</v>
      </c>
      <c r="T52" s="34" t="s">
        <v>50</v>
      </c>
      <c r="U52" s="34" t="s">
        <v>160</v>
      </c>
      <c r="Y52" s="34">
        <v>3</v>
      </c>
      <c r="Z52" s="6"/>
    </row>
    <row r="53" spans="2:26">
      <c r="O53" s="27">
        <v>54</v>
      </c>
      <c r="P53" s="27">
        <v>219</v>
      </c>
      <c r="R53" s="34" t="s">
        <v>33</v>
      </c>
      <c r="S53" s="34" t="s">
        <v>52</v>
      </c>
      <c r="T53" s="34" t="s">
        <v>38</v>
      </c>
      <c r="U53" s="34" t="s">
        <v>156</v>
      </c>
      <c r="X53" s="33" t="s">
        <v>54</v>
      </c>
      <c r="Y53" s="34">
        <v>1</v>
      </c>
      <c r="Z53" s="6"/>
    </row>
    <row r="54" spans="2:26">
      <c r="O54" s="27">
        <v>55</v>
      </c>
      <c r="P54" s="27">
        <v>58</v>
      </c>
      <c r="R54" s="34" t="s">
        <v>50</v>
      </c>
      <c r="S54" s="34" t="s">
        <v>52</v>
      </c>
      <c r="T54" s="34" t="s">
        <v>37</v>
      </c>
      <c r="U54" s="34" t="s">
        <v>161</v>
      </c>
      <c r="Y54" s="34">
        <v>1</v>
      </c>
      <c r="Z54" s="6"/>
    </row>
    <row r="55" spans="2:26">
      <c r="O55" s="27" t="s">
        <v>162</v>
      </c>
      <c r="P55" s="27">
        <v>343</v>
      </c>
      <c r="R55" s="34" t="s">
        <v>36</v>
      </c>
      <c r="S55" s="34" t="s">
        <v>52</v>
      </c>
      <c r="T55" s="34" t="s">
        <v>50</v>
      </c>
      <c r="U55" s="34" t="s">
        <v>91</v>
      </c>
      <c r="W55" s="33" t="s">
        <v>54</v>
      </c>
      <c r="Y55" s="34">
        <v>2</v>
      </c>
      <c r="Z55" s="6"/>
    </row>
    <row r="56" spans="2:26">
      <c r="O56" s="27">
        <v>57</v>
      </c>
      <c r="P56" s="27">
        <v>422</v>
      </c>
      <c r="R56" s="34" t="s">
        <v>50</v>
      </c>
      <c r="S56" s="34" t="s">
        <v>52</v>
      </c>
      <c r="T56" s="34" t="s">
        <v>36</v>
      </c>
      <c r="U56" s="34" t="s">
        <v>135</v>
      </c>
      <c r="W56" s="33" t="s">
        <v>54</v>
      </c>
      <c r="Y56" s="34">
        <v>1</v>
      </c>
      <c r="Z56" s="6"/>
    </row>
    <row r="57" spans="2:26">
      <c r="O57" s="27">
        <v>58</v>
      </c>
      <c r="P57" s="27">
        <v>76</v>
      </c>
      <c r="R57" s="34" t="s">
        <v>33</v>
      </c>
      <c r="S57" s="34" t="s">
        <v>52</v>
      </c>
      <c r="T57" s="34" t="s">
        <v>38</v>
      </c>
      <c r="U57" s="34" t="s">
        <v>163</v>
      </c>
      <c r="X57" s="33" t="s">
        <v>54</v>
      </c>
      <c r="Y57" s="34">
        <v>1</v>
      </c>
      <c r="Z57" s="6"/>
    </row>
    <row r="58" spans="2:26">
      <c r="O58" s="27">
        <v>83</v>
      </c>
      <c r="P58" s="27">
        <v>289</v>
      </c>
      <c r="R58" s="34" t="s">
        <v>36</v>
      </c>
      <c r="S58" s="34" t="s">
        <v>52</v>
      </c>
      <c r="T58" s="34" t="s">
        <v>50</v>
      </c>
      <c r="U58" s="34" t="s">
        <v>103</v>
      </c>
      <c r="W58" s="33" t="s">
        <v>54</v>
      </c>
      <c r="Y58" s="34">
        <v>1</v>
      </c>
      <c r="Z58" s="6"/>
    </row>
    <row r="59" spans="2:26">
      <c r="O59" s="27">
        <v>84</v>
      </c>
      <c r="P59" s="27">
        <v>289</v>
      </c>
      <c r="R59" s="34" t="s">
        <v>36</v>
      </c>
      <c r="S59" s="34" t="s">
        <v>52</v>
      </c>
      <c r="T59" s="34" t="s">
        <v>37</v>
      </c>
      <c r="U59" s="34" t="s">
        <v>103</v>
      </c>
      <c r="W59" s="33" t="s">
        <v>54</v>
      </c>
      <c r="Y59" s="34">
        <v>1</v>
      </c>
      <c r="Z59" s="6"/>
    </row>
    <row r="60" spans="2:26">
      <c r="O60" s="27">
        <v>85</v>
      </c>
      <c r="P60" s="27">
        <v>557</v>
      </c>
      <c r="R60" s="34" t="s">
        <v>36</v>
      </c>
      <c r="S60" s="34" t="s">
        <v>52</v>
      </c>
      <c r="T60" s="34" t="s">
        <v>37</v>
      </c>
      <c r="U60" s="34" t="s">
        <v>164</v>
      </c>
      <c r="W60" s="33" t="s">
        <v>54</v>
      </c>
      <c r="Y60" s="34">
        <v>1</v>
      </c>
      <c r="Z60" s="6"/>
    </row>
    <row r="61" spans="2:26">
      <c r="O61" s="27">
        <v>86</v>
      </c>
      <c r="P61" s="27">
        <v>295</v>
      </c>
      <c r="R61" s="34" t="s">
        <v>33</v>
      </c>
      <c r="S61" s="34" t="s">
        <v>52</v>
      </c>
      <c r="T61" s="34" t="s">
        <v>38</v>
      </c>
      <c r="U61" s="34" t="s">
        <v>165</v>
      </c>
      <c r="X61" s="33" t="s">
        <v>54</v>
      </c>
      <c r="Y61" s="34">
        <v>1</v>
      </c>
      <c r="Z61" s="6"/>
    </row>
    <row r="62" spans="2:26">
      <c r="O62" s="27">
        <v>87</v>
      </c>
      <c r="P62" s="27">
        <v>556</v>
      </c>
      <c r="R62" s="34" t="s">
        <v>50</v>
      </c>
      <c r="S62" s="34" t="s">
        <v>52</v>
      </c>
      <c r="T62" s="34" t="s">
        <v>36</v>
      </c>
      <c r="U62" s="34" t="s">
        <v>166</v>
      </c>
      <c r="W62" s="33" t="s">
        <v>54</v>
      </c>
      <c r="Y62" s="34">
        <v>1</v>
      </c>
      <c r="Z62" s="6"/>
    </row>
    <row r="63" spans="2:26">
      <c r="O63" s="27">
        <v>89</v>
      </c>
      <c r="P63" s="27">
        <v>330</v>
      </c>
      <c r="R63" s="34" t="s">
        <v>33</v>
      </c>
      <c r="S63" s="34" t="s">
        <v>52</v>
      </c>
      <c r="T63" s="34" t="s">
        <v>38</v>
      </c>
      <c r="U63" s="34" t="s">
        <v>167</v>
      </c>
      <c r="X63" s="33" t="s">
        <v>54</v>
      </c>
      <c r="Y63" s="34">
        <v>1</v>
      </c>
      <c r="Z63" s="6"/>
    </row>
    <row r="64" spans="2:26">
      <c r="E64" s="6"/>
      <c r="F64" s="6"/>
      <c r="G64" s="6"/>
      <c r="H64" s="6"/>
      <c r="J64" s="6"/>
      <c r="K64" s="6"/>
      <c r="L64" s="6"/>
      <c r="M64" s="6"/>
      <c r="O64" s="27">
        <v>90</v>
      </c>
      <c r="P64" s="27">
        <v>326</v>
      </c>
      <c r="R64" s="34" t="s">
        <v>36</v>
      </c>
      <c r="S64" s="34" t="s">
        <v>52</v>
      </c>
      <c r="T64" s="34" t="s">
        <v>35</v>
      </c>
      <c r="U64" s="34" t="s">
        <v>168</v>
      </c>
      <c r="V64" s="9"/>
      <c r="Y64" s="34">
        <v>1</v>
      </c>
    </row>
    <row r="65" spans="15:26" s="6" customFormat="1">
      <c r="O65" s="27">
        <v>94</v>
      </c>
      <c r="P65" s="27">
        <v>452</v>
      </c>
      <c r="R65" s="34" t="s">
        <v>50</v>
      </c>
      <c r="S65" s="34" t="s">
        <v>52</v>
      </c>
      <c r="T65" s="34" t="s">
        <v>37</v>
      </c>
      <c r="U65" s="34" t="s">
        <v>136</v>
      </c>
      <c r="W65" s="34"/>
      <c r="X65" s="34"/>
      <c r="Y65" s="34">
        <v>1</v>
      </c>
      <c r="Z65" s="34"/>
    </row>
    <row r="66" spans="15:26" s="6" customFormat="1">
      <c r="O66" s="27">
        <v>95</v>
      </c>
      <c r="P66" s="27">
        <v>98</v>
      </c>
      <c r="R66" s="34" t="s">
        <v>33</v>
      </c>
      <c r="S66" s="34" t="s">
        <v>52</v>
      </c>
      <c r="T66" s="34" t="s">
        <v>38</v>
      </c>
      <c r="U66" s="34" t="s">
        <v>81</v>
      </c>
      <c r="V66" s="6" t="s">
        <v>66</v>
      </c>
      <c r="W66" s="34"/>
      <c r="X66" s="33" t="s">
        <v>54</v>
      </c>
      <c r="Y66" s="34">
        <v>1</v>
      </c>
      <c r="Z66" s="34"/>
    </row>
    <row r="67" spans="15:26" s="6" customFormat="1">
      <c r="O67" s="27">
        <v>99</v>
      </c>
      <c r="P67" s="27">
        <v>294</v>
      </c>
      <c r="R67" s="34" t="s">
        <v>33</v>
      </c>
      <c r="S67" s="34" t="s">
        <v>52</v>
      </c>
      <c r="T67" s="34" t="s">
        <v>38</v>
      </c>
      <c r="U67" s="34" t="s">
        <v>169</v>
      </c>
      <c r="V67" s="9"/>
      <c r="W67" s="34"/>
      <c r="X67" s="33" t="s">
        <v>54</v>
      </c>
      <c r="Y67" s="34">
        <v>1</v>
      </c>
      <c r="Z67" s="34"/>
    </row>
    <row r="68" spans="15:26" s="6" customFormat="1">
      <c r="O68" s="21" t="s">
        <v>32</v>
      </c>
      <c r="P68" s="21" t="s">
        <v>68</v>
      </c>
      <c r="Q68" s="9"/>
      <c r="R68" s="42" t="s">
        <v>75</v>
      </c>
      <c r="S68" s="42"/>
      <c r="T68" s="42"/>
      <c r="U68" s="20" t="s">
        <v>76</v>
      </c>
      <c r="W68" s="34"/>
      <c r="X68" s="34"/>
      <c r="Y68" s="34">
        <v>20</v>
      </c>
      <c r="Z68" s="34"/>
    </row>
    <row r="69" spans="15:26" s="6" customFormat="1">
      <c r="O69" s="18">
        <v>59</v>
      </c>
      <c r="P69" s="18">
        <v>591</v>
      </c>
      <c r="Q69" s="9"/>
      <c r="R69" s="33" t="s">
        <v>37</v>
      </c>
      <c r="S69" s="33" t="s">
        <v>52</v>
      </c>
      <c r="T69" s="33" t="s">
        <v>50</v>
      </c>
      <c r="U69" s="33" t="s">
        <v>170</v>
      </c>
      <c r="W69" s="34"/>
      <c r="X69" s="34"/>
      <c r="Y69" s="34"/>
      <c r="Z69" s="34">
        <v>1</v>
      </c>
    </row>
    <row r="70" spans="15:26" s="6" customFormat="1">
      <c r="O70" s="27" t="s">
        <v>171</v>
      </c>
      <c r="P70" s="18">
        <v>76</v>
      </c>
      <c r="Q70" s="9"/>
      <c r="R70" s="33" t="s">
        <v>36</v>
      </c>
      <c r="S70" s="33" t="s">
        <v>52</v>
      </c>
      <c r="T70" s="33" t="s">
        <v>37</v>
      </c>
      <c r="U70" s="33" t="s">
        <v>132</v>
      </c>
      <c r="W70" s="33" t="s">
        <v>54</v>
      </c>
      <c r="X70" s="34"/>
      <c r="Y70" s="34"/>
      <c r="Z70" s="34">
        <v>3</v>
      </c>
    </row>
    <row r="71" spans="15:26" s="6" customFormat="1">
      <c r="O71" s="27">
        <v>61</v>
      </c>
      <c r="P71" s="27">
        <v>292</v>
      </c>
      <c r="R71" s="34" t="s">
        <v>36</v>
      </c>
      <c r="S71" s="34" t="s">
        <v>52</v>
      </c>
      <c r="T71" s="34" t="s">
        <v>35</v>
      </c>
      <c r="U71" s="34" t="s">
        <v>94</v>
      </c>
      <c r="W71" s="33" t="s">
        <v>54</v>
      </c>
      <c r="X71" s="34"/>
      <c r="Y71" s="34"/>
      <c r="Z71" s="34">
        <v>1</v>
      </c>
    </row>
    <row r="72" spans="15:26" s="6" customFormat="1">
      <c r="O72" s="27">
        <v>62</v>
      </c>
      <c r="P72" s="27">
        <v>296</v>
      </c>
      <c r="R72" s="34" t="s">
        <v>33</v>
      </c>
      <c r="S72" s="34" t="s">
        <v>52</v>
      </c>
      <c r="T72" s="34" t="s">
        <v>38</v>
      </c>
      <c r="U72" s="34" t="s">
        <v>172</v>
      </c>
      <c r="W72" s="34"/>
      <c r="X72" s="33" t="s">
        <v>54</v>
      </c>
      <c r="Y72" s="34"/>
      <c r="Z72" s="34">
        <v>1</v>
      </c>
    </row>
    <row r="73" spans="15:26" s="6" customFormat="1">
      <c r="O73" s="27" t="s">
        <v>173</v>
      </c>
      <c r="P73" s="27">
        <v>292</v>
      </c>
      <c r="R73" s="34" t="s">
        <v>36</v>
      </c>
      <c r="S73" s="34" t="s">
        <v>52</v>
      </c>
      <c r="T73" s="34" t="s">
        <v>50</v>
      </c>
      <c r="U73" s="34" t="s">
        <v>174</v>
      </c>
      <c r="W73" s="33" t="s">
        <v>54</v>
      </c>
      <c r="X73" s="34"/>
      <c r="Y73" s="34"/>
      <c r="Z73" s="34">
        <v>2</v>
      </c>
    </row>
    <row r="74" spans="15:26" s="6" customFormat="1">
      <c r="O74" s="27">
        <v>64</v>
      </c>
      <c r="P74" s="27">
        <v>343</v>
      </c>
      <c r="R74" s="34" t="s">
        <v>36</v>
      </c>
      <c r="S74" s="34" t="s">
        <v>52</v>
      </c>
      <c r="T74" s="34" t="s">
        <v>50</v>
      </c>
      <c r="U74" s="34" t="s">
        <v>91</v>
      </c>
      <c r="W74" s="33" t="s">
        <v>54</v>
      </c>
      <c r="X74" s="34"/>
      <c r="Y74" s="34"/>
      <c r="Z74" s="34">
        <v>1</v>
      </c>
    </row>
    <row r="75" spans="15:26" s="6" customFormat="1">
      <c r="O75" s="27">
        <v>65</v>
      </c>
      <c r="P75" s="27">
        <v>76</v>
      </c>
      <c r="R75" s="34" t="s">
        <v>33</v>
      </c>
      <c r="S75" s="34" t="s">
        <v>52</v>
      </c>
      <c r="T75" s="34" t="s">
        <v>38</v>
      </c>
      <c r="U75" s="34" t="s">
        <v>163</v>
      </c>
      <c r="W75" s="34"/>
      <c r="X75" s="33" t="s">
        <v>54</v>
      </c>
      <c r="Y75" s="34"/>
      <c r="Z75" s="34">
        <v>1</v>
      </c>
    </row>
    <row r="76" spans="15:26" s="6" customFormat="1">
      <c r="O76" s="27" t="s">
        <v>175</v>
      </c>
      <c r="P76" s="27">
        <v>328</v>
      </c>
      <c r="R76" s="34" t="s">
        <v>36</v>
      </c>
      <c r="S76" s="34" t="s">
        <v>52</v>
      </c>
      <c r="T76" s="34" t="s">
        <v>37</v>
      </c>
      <c r="U76" s="34" t="s">
        <v>125</v>
      </c>
      <c r="W76" s="33" t="s">
        <v>54</v>
      </c>
      <c r="X76" s="34"/>
      <c r="Y76" s="34"/>
      <c r="Z76" s="34">
        <v>2</v>
      </c>
    </row>
    <row r="77" spans="15:26" s="6" customFormat="1">
      <c r="O77" s="27" t="s">
        <v>176</v>
      </c>
      <c r="P77" s="27">
        <v>430</v>
      </c>
      <c r="R77" s="34" t="s">
        <v>36</v>
      </c>
      <c r="S77" s="34" t="s">
        <v>52</v>
      </c>
      <c r="T77" s="34" t="s">
        <v>37</v>
      </c>
      <c r="U77" s="34" t="s">
        <v>177</v>
      </c>
      <c r="W77" s="33" t="s">
        <v>54</v>
      </c>
      <c r="X77" s="34"/>
      <c r="Y77" s="34"/>
      <c r="Z77" s="34">
        <v>2</v>
      </c>
    </row>
    <row r="78" spans="15:26" s="6" customFormat="1">
      <c r="O78" s="27">
        <v>71</v>
      </c>
      <c r="P78" s="27">
        <v>289</v>
      </c>
      <c r="R78" s="34" t="s">
        <v>36</v>
      </c>
      <c r="S78" s="34" t="s">
        <v>52</v>
      </c>
      <c r="T78" s="34" t="s">
        <v>35</v>
      </c>
      <c r="U78" s="34" t="s">
        <v>103</v>
      </c>
      <c r="W78" s="33" t="s">
        <v>54</v>
      </c>
      <c r="X78" s="34"/>
      <c r="Y78" s="34"/>
      <c r="Z78" s="34">
        <v>1</v>
      </c>
    </row>
    <row r="79" spans="15:26" s="6" customFormat="1">
      <c r="O79" s="18">
        <v>120</v>
      </c>
      <c r="P79" s="18">
        <v>210</v>
      </c>
      <c r="Q79" s="9"/>
      <c r="R79" s="33" t="s">
        <v>33</v>
      </c>
      <c r="S79" s="33" t="s">
        <v>52</v>
      </c>
      <c r="T79" s="33" t="s">
        <v>34</v>
      </c>
      <c r="U79" s="33" t="s">
        <v>178</v>
      </c>
      <c r="V79" s="9"/>
      <c r="W79" s="33"/>
      <c r="X79" s="33" t="s">
        <v>54</v>
      </c>
      <c r="Y79" s="33"/>
      <c r="Z79" s="34">
        <v>1</v>
      </c>
    </row>
    <row r="80" spans="15:26" s="6" customFormat="1">
      <c r="O80" s="18">
        <v>122</v>
      </c>
      <c r="P80" s="18" t="s">
        <v>150</v>
      </c>
      <c r="Q80" s="9"/>
      <c r="R80" s="33" t="s">
        <v>36</v>
      </c>
      <c r="S80" s="33" t="s">
        <v>52</v>
      </c>
      <c r="T80" s="33" t="s">
        <v>37</v>
      </c>
      <c r="U80" s="20" t="s">
        <v>179</v>
      </c>
      <c r="V80" s="6" t="s">
        <v>66</v>
      </c>
      <c r="W80" s="33"/>
      <c r="X80" s="33"/>
      <c r="Y80" s="33"/>
      <c r="Z80" s="34">
        <v>1</v>
      </c>
    </row>
    <row r="81" spans="15:26" s="6" customFormat="1">
      <c r="O81" s="18">
        <v>123</v>
      </c>
      <c r="P81" s="18">
        <v>529</v>
      </c>
      <c r="Q81" s="9"/>
      <c r="R81" s="33" t="s">
        <v>36</v>
      </c>
      <c r="S81" s="33" t="s">
        <v>52</v>
      </c>
      <c r="T81" s="33" t="s">
        <v>37</v>
      </c>
      <c r="U81" s="33" t="s">
        <v>180</v>
      </c>
      <c r="V81" s="18"/>
      <c r="W81" s="33"/>
      <c r="X81" s="33"/>
      <c r="Y81" s="33"/>
      <c r="Z81" s="34">
        <v>1</v>
      </c>
    </row>
    <row r="82" spans="15:26" s="6" customFormat="1">
      <c r="O82" s="27">
        <v>126</v>
      </c>
      <c r="P82" s="27" t="s">
        <v>144</v>
      </c>
      <c r="R82" s="34" t="s">
        <v>35</v>
      </c>
      <c r="S82" s="34" t="s">
        <v>52</v>
      </c>
      <c r="T82" s="34" t="s">
        <v>36</v>
      </c>
      <c r="U82" s="34" t="s">
        <v>146</v>
      </c>
      <c r="V82" s="6" t="s">
        <v>66</v>
      </c>
      <c r="W82" s="34"/>
      <c r="X82" s="34"/>
      <c r="Y82" s="34"/>
      <c r="Z82" s="34">
        <v>1</v>
      </c>
    </row>
    <row r="83" spans="15:26" s="6" customFormat="1">
      <c r="O83" s="27">
        <v>128</v>
      </c>
      <c r="P83" s="27">
        <v>326</v>
      </c>
      <c r="R83" s="34" t="s">
        <v>36</v>
      </c>
      <c r="S83" s="34" t="s">
        <v>52</v>
      </c>
      <c r="T83" s="34" t="s">
        <v>35</v>
      </c>
      <c r="U83" s="34" t="s">
        <v>168</v>
      </c>
      <c r="W83" s="34"/>
      <c r="X83" s="34"/>
      <c r="Y83" s="34"/>
      <c r="Z83" s="34">
        <v>1</v>
      </c>
    </row>
    <row r="84" spans="15:26" s="6" customFormat="1">
      <c r="O84" s="27" t="s">
        <v>181</v>
      </c>
      <c r="P84" s="27">
        <v>122</v>
      </c>
      <c r="R84" s="34" t="s">
        <v>36</v>
      </c>
      <c r="S84" s="34" t="s">
        <v>52</v>
      </c>
      <c r="T84" s="34" t="s">
        <v>50</v>
      </c>
      <c r="U84" s="34" t="s">
        <v>182</v>
      </c>
      <c r="W84" s="33" t="s">
        <v>54</v>
      </c>
      <c r="X84" s="34"/>
      <c r="Y84" s="34"/>
      <c r="Z84" s="34">
        <v>2</v>
      </c>
    </row>
    <row r="85" spans="15:26" s="6" customFormat="1">
      <c r="O85" s="27">
        <v>158</v>
      </c>
      <c r="P85" s="27">
        <v>283</v>
      </c>
      <c r="R85" s="34" t="s">
        <v>33</v>
      </c>
      <c r="S85" s="34" t="s">
        <v>52</v>
      </c>
      <c r="T85" s="34" t="s">
        <v>38</v>
      </c>
      <c r="U85" s="34" t="s">
        <v>137</v>
      </c>
      <c r="W85" s="34"/>
      <c r="X85" s="33" t="s">
        <v>54</v>
      </c>
      <c r="Y85" s="34"/>
      <c r="Z85" s="34">
        <v>1</v>
      </c>
    </row>
    <row r="86" spans="15:26" s="6" customFormat="1">
      <c r="O86" s="27">
        <v>159</v>
      </c>
      <c r="P86" s="27">
        <v>209</v>
      </c>
      <c r="R86" s="34" t="s">
        <v>33</v>
      </c>
      <c r="S86" s="34" t="s">
        <v>52</v>
      </c>
      <c r="T86" s="34" t="s">
        <v>38</v>
      </c>
      <c r="U86" s="34" t="s">
        <v>65</v>
      </c>
      <c r="W86" s="34"/>
      <c r="X86" s="33" t="s">
        <v>54</v>
      </c>
      <c r="Y86" s="34"/>
      <c r="Z86" s="34">
        <v>1</v>
      </c>
    </row>
    <row r="87" spans="15:26" s="6" customFormat="1">
      <c r="O87" s="27">
        <v>160</v>
      </c>
      <c r="P87" s="27">
        <v>76</v>
      </c>
      <c r="R87" s="34" t="s">
        <v>33</v>
      </c>
      <c r="S87" s="34" t="s">
        <v>52</v>
      </c>
      <c r="T87" s="34" t="s">
        <v>34</v>
      </c>
      <c r="U87" s="34" t="s">
        <v>163</v>
      </c>
      <c r="W87" s="34"/>
      <c r="X87" s="33" t="s">
        <v>54</v>
      </c>
      <c r="Y87" s="34"/>
      <c r="Z87" s="34">
        <v>1</v>
      </c>
    </row>
    <row r="88" spans="15:26" s="6" customFormat="1">
      <c r="O88" s="27">
        <v>161</v>
      </c>
      <c r="P88" s="27">
        <v>294</v>
      </c>
      <c r="R88" s="34" t="s">
        <v>33</v>
      </c>
      <c r="S88" s="34" t="s">
        <v>52</v>
      </c>
      <c r="T88" s="34" t="s">
        <v>38</v>
      </c>
      <c r="U88" s="34" t="s">
        <v>169</v>
      </c>
      <c r="W88" s="34"/>
      <c r="X88" s="33" t="s">
        <v>54</v>
      </c>
      <c r="Y88" s="34"/>
      <c r="Z88" s="34">
        <v>1</v>
      </c>
    </row>
    <row r="89" spans="15:26" s="6" customFormat="1">
      <c r="O89" s="27">
        <v>163</v>
      </c>
      <c r="P89" s="27">
        <v>512</v>
      </c>
      <c r="R89" s="34" t="s">
        <v>183</v>
      </c>
      <c r="S89" s="34" t="s">
        <v>52</v>
      </c>
      <c r="T89" s="34" t="s">
        <v>34</v>
      </c>
      <c r="U89" s="34" t="s">
        <v>184</v>
      </c>
      <c r="W89" s="34"/>
      <c r="X89" s="34"/>
      <c r="Y89" s="34"/>
      <c r="Z89" s="34">
        <v>1</v>
      </c>
    </row>
    <row r="90" spans="15:26" s="6" customFormat="1">
      <c r="O90" s="27">
        <v>164</v>
      </c>
      <c r="P90" s="27">
        <v>431</v>
      </c>
      <c r="R90" s="34" t="s">
        <v>185</v>
      </c>
      <c r="S90" s="34" t="s">
        <v>52</v>
      </c>
      <c r="T90" s="34" t="s">
        <v>186</v>
      </c>
      <c r="U90" s="34" t="s">
        <v>187</v>
      </c>
      <c r="W90" s="33"/>
      <c r="X90" s="34"/>
      <c r="Y90" s="34"/>
      <c r="Z90" s="34">
        <v>1</v>
      </c>
    </row>
    <row r="91" spans="15:26" s="6" customFormat="1">
      <c r="O91" s="21" t="s">
        <v>32</v>
      </c>
      <c r="P91" s="21" t="s">
        <v>68</v>
      </c>
      <c r="Q91" s="9"/>
      <c r="R91" s="42" t="s">
        <v>75</v>
      </c>
      <c r="S91" s="42"/>
      <c r="T91" s="42"/>
      <c r="U91" s="20" t="s">
        <v>99</v>
      </c>
      <c r="W91" s="34"/>
      <c r="X91" s="34"/>
      <c r="Y91" s="34"/>
      <c r="Z91" s="34">
        <v>40</v>
      </c>
    </row>
    <row r="92" spans="15:26" s="6" customFormat="1" ht="13.5" thickBot="1">
      <c r="O92" s="28" t="s">
        <v>199</v>
      </c>
      <c r="P92" s="31"/>
      <c r="Q92" s="29"/>
      <c r="R92" s="30"/>
      <c r="S92" s="30"/>
      <c r="T92" s="30"/>
      <c r="U92" s="30"/>
      <c r="V92" s="31"/>
      <c r="W92" s="30"/>
      <c r="X92" s="30"/>
      <c r="Y92" s="30">
        <f>SUM(Y6:Y91)</f>
        <v>93</v>
      </c>
      <c r="Z92" s="30">
        <f>SUM(Z6:Z91)</f>
        <v>126</v>
      </c>
    </row>
  </sheetData>
  <mergeCells count="24">
    <mergeCell ref="R44:T44"/>
    <mergeCell ref="E49:G49"/>
    <mergeCell ref="R68:T68"/>
    <mergeCell ref="R91:T91"/>
    <mergeCell ref="W4:X4"/>
    <mergeCell ref="R29:T29"/>
    <mergeCell ref="E35:G35"/>
    <mergeCell ref="Y4:Z4"/>
    <mergeCell ref="E14:G14"/>
    <mergeCell ref="R17:T17"/>
    <mergeCell ref="R23:T23"/>
    <mergeCell ref="E26:G26"/>
    <mergeCell ref="L4:M4"/>
    <mergeCell ref="O4:O5"/>
    <mergeCell ref="P4:Q5"/>
    <mergeCell ref="R4:T5"/>
    <mergeCell ref="U4:U5"/>
    <mergeCell ref="V4:V5"/>
    <mergeCell ref="J4:K4"/>
    <mergeCell ref="B4:B5"/>
    <mergeCell ref="C4:D5"/>
    <mergeCell ref="E4:G5"/>
    <mergeCell ref="H4:H5"/>
    <mergeCell ref="I4:I5"/>
  </mergeCells>
  <phoneticPr fontId="2"/>
  <pageMargins left="0.7" right="0.7" top="0.75" bottom="0.75" header="0.3" footer="0.3"/>
  <pageSetup paperSize="9" orientation="portrait" horizontalDpi="4294967292" verticalDpi="4294967292" r:id="rId1"/>
  <ignoredErrors>
    <ignoredError sqref="B4:G4 D2:Z2 B3:N3 P3:Z3 B6:Z49 B5:I5 K5 B51:Z89 C50:Z50 B92:N92 P92:Z92 B91:Z91 B90:J90 L90:Z90 I4:T4 V4:Z4 N5:X5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Supplementary table 1</vt:lpstr>
      <vt:lpstr>Supplementary table 2</vt:lpstr>
      <vt:lpstr>'Supplementary table 1'!Print_Area</vt:lpstr>
    </vt:vector>
  </TitlesOfParts>
  <Company>Japan Tobac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emaru, Yuki</dc:creator>
  <cp:lastModifiedBy>Kanemaru, Yuki</cp:lastModifiedBy>
  <cp:lastPrinted>2016-03-31T01:17:33Z</cp:lastPrinted>
  <dcterms:created xsi:type="dcterms:W3CDTF">2015-02-02T11:47:26Z</dcterms:created>
  <dcterms:modified xsi:type="dcterms:W3CDTF">2016-10-10T08:22:46Z</dcterms:modified>
</cp:coreProperties>
</file>